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NW\Papers\GAP43_Frontiers\Final\Submission\Frontiers\"/>
    </mc:Choice>
  </mc:AlternateContent>
  <xr:revisionPtr revIDLastSave="0" documentId="13_ncr:1_{6A189C26-36E0-4853-9795-DE24ED6CADAA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orting" sheetId="1" r:id="rId1"/>
    <sheet name="Statistically significant hits " sheetId="12" r:id="rId2"/>
  </sheets>
  <definedNames>
    <definedName name="_xlnm._FilterDatabase" localSheetId="0" hidden="1">Sorting!$A$3:$AT$3</definedName>
    <definedName name="_xlnm._FilterDatabase" localSheetId="1" hidden="1">'Statistically significant hits '!$A$2:$Q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5" i="1" l="1"/>
  <c r="Q55" i="1"/>
  <c r="R55" i="1"/>
  <c r="S55" i="1"/>
  <c r="T55" i="1"/>
  <c r="U55" i="1"/>
  <c r="V55" i="1"/>
  <c r="W55" i="1"/>
  <c r="X55" i="1"/>
  <c r="Y55" i="1"/>
  <c r="Z55" i="1"/>
  <c r="AA55" i="1"/>
  <c r="P30" i="1"/>
  <c r="P60" i="1"/>
  <c r="Q60" i="1"/>
  <c r="R60" i="1"/>
  <c r="S60" i="1"/>
  <c r="T60" i="1"/>
  <c r="U60" i="1"/>
  <c r="V60" i="1"/>
  <c r="W60" i="1"/>
  <c r="X60" i="1"/>
  <c r="Y60" i="1"/>
  <c r="Z60" i="1"/>
  <c r="AA60" i="1"/>
  <c r="P31" i="1"/>
  <c r="Q31" i="1"/>
  <c r="R31" i="1"/>
  <c r="S31" i="1"/>
  <c r="T31" i="1"/>
  <c r="U31" i="1"/>
  <c r="V31" i="1"/>
  <c r="W31" i="1"/>
  <c r="X31" i="1"/>
  <c r="Y31" i="1"/>
  <c r="Z31" i="1"/>
  <c r="AA31" i="1"/>
  <c r="P41" i="1"/>
  <c r="Q41" i="1"/>
  <c r="R41" i="1"/>
  <c r="S41" i="1"/>
  <c r="T41" i="1"/>
  <c r="U41" i="1"/>
  <c r="V41" i="1"/>
  <c r="W41" i="1"/>
  <c r="X41" i="1"/>
  <c r="Y41" i="1"/>
  <c r="Z41" i="1"/>
  <c r="AA41" i="1"/>
  <c r="P7" i="1"/>
  <c r="Q7" i="1"/>
  <c r="R7" i="1"/>
  <c r="S7" i="1"/>
  <c r="T7" i="1"/>
  <c r="U7" i="1"/>
  <c r="V7" i="1"/>
  <c r="W7" i="1"/>
  <c r="X7" i="1"/>
  <c r="Y7" i="1"/>
  <c r="Z7" i="1"/>
  <c r="AA7" i="1"/>
  <c r="P62" i="1"/>
  <c r="Q62" i="1"/>
  <c r="R62" i="1"/>
  <c r="S62" i="1"/>
  <c r="T62" i="1"/>
  <c r="U62" i="1"/>
  <c r="V62" i="1"/>
  <c r="W62" i="1"/>
  <c r="X62" i="1"/>
  <c r="Y62" i="1"/>
  <c r="Z62" i="1"/>
  <c r="AA62" i="1"/>
  <c r="P79" i="1"/>
  <c r="Q79" i="1"/>
  <c r="R79" i="1"/>
  <c r="S79" i="1"/>
  <c r="T79" i="1"/>
  <c r="U79" i="1"/>
  <c r="V79" i="1"/>
  <c r="W79" i="1"/>
  <c r="X79" i="1"/>
  <c r="Y79" i="1"/>
  <c r="Z79" i="1"/>
  <c r="AA79" i="1"/>
  <c r="P17" i="1"/>
  <c r="Q17" i="1"/>
  <c r="R17" i="1"/>
  <c r="S17" i="1"/>
  <c r="T17" i="1"/>
  <c r="U17" i="1"/>
  <c r="V17" i="1"/>
  <c r="W17" i="1"/>
  <c r="X17" i="1"/>
  <c r="Y17" i="1"/>
  <c r="Z17" i="1"/>
  <c r="AA17" i="1"/>
  <c r="P52" i="1"/>
  <c r="Q52" i="1"/>
  <c r="R52" i="1"/>
  <c r="S52" i="1"/>
  <c r="T52" i="1"/>
  <c r="U52" i="1"/>
  <c r="V52" i="1"/>
  <c r="W52" i="1"/>
  <c r="X52" i="1"/>
  <c r="Y52" i="1"/>
  <c r="Z52" i="1"/>
  <c r="AA52" i="1"/>
  <c r="P22" i="1"/>
  <c r="Q22" i="1"/>
  <c r="R22" i="1"/>
  <c r="S22" i="1"/>
  <c r="T22" i="1"/>
  <c r="U22" i="1"/>
  <c r="V22" i="1"/>
  <c r="W22" i="1"/>
  <c r="X22" i="1"/>
  <c r="Y22" i="1"/>
  <c r="Z22" i="1"/>
  <c r="AA22" i="1"/>
  <c r="P19" i="1"/>
  <c r="Q19" i="1"/>
  <c r="R19" i="1"/>
  <c r="S19" i="1"/>
  <c r="T19" i="1"/>
  <c r="U19" i="1"/>
  <c r="V19" i="1"/>
  <c r="W19" i="1"/>
  <c r="X19" i="1"/>
  <c r="Y19" i="1"/>
  <c r="Z19" i="1"/>
  <c r="AA19" i="1"/>
  <c r="P28" i="1"/>
  <c r="Q28" i="1"/>
  <c r="R28" i="1"/>
  <c r="S28" i="1"/>
  <c r="T28" i="1"/>
  <c r="U28" i="1"/>
  <c r="V28" i="1"/>
  <c r="W28" i="1"/>
  <c r="X28" i="1"/>
  <c r="Y28" i="1"/>
  <c r="Z28" i="1"/>
  <c r="AA28" i="1"/>
  <c r="P91" i="1"/>
  <c r="Q91" i="1"/>
  <c r="R91" i="1"/>
  <c r="S91" i="1"/>
  <c r="T91" i="1"/>
  <c r="U91" i="1"/>
  <c r="V91" i="1"/>
  <c r="W91" i="1"/>
  <c r="X91" i="1"/>
  <c r="Y91" i="1"/>
  <c r="Z91" i="1"/>
  <c r="AA91" i="1"/>
  <c r="P66" i="1"/>
  <c r="Q66" i="1"/>
  <c r="R66" i="1"/>
  <c r="S66" i="1"/>
  <c r="T66" i="1"/>
  <c r="U66" i="1"/>
  <c r="V66" i="1"/>
  <c r="W66" i="1"/>
  <c r="X66" i="1"/>
  <c r="Y66" i="1"/>
  <c r="Z66" i="1"/>
  <c r="AA66" i="1"/>
  <c r="P47" i="1"/>
  <c r="Q47" i="1"/>
  <c r="R47" i="1"/>
  <c r="S47" i="1"/>
  <c r="T47" i="1"/>
  <c r="U47" i="1"/>
  <c r="V47" i="1"/>
  <c r="W47" i="1"/>
  <c r="X47" i="1"/>
  <c r="Y47" i="1"/>
  <c r="Z47" i="1"/>
  <c r="AA47" i="1"/>
  <c r="P33" i="1"/>
  <c r="Q33" i="1"/>
  <c r="R33" i="1"/>
  <c r="S33" i="1"/>
  <c r="T33" i="1"/>
  <c r="U33" i="1"/>
  <c r="V33" i="1"/>
  <c r="W33" i="1"/>
  <c r="X33" i="1"/>
  <c r="Y33" i="1"/>
  <c r="Z33" i="1"/>
  <c r="AA33" i="1"/>
  <c r="P67" i="1"/>
  <c r="Q67" i="1"/>
  <c r="R67" i="1"/>
  <c r="S67" i="1"/>
  <c r="T67" i="1"/>
  <c r="U67" i="1"/>
  <c r="V67" i="1"/>
  <c r="W67" i="1"/>
  <c r="X67" i="1"/>
  <c r="Y67" i="1"/>
  <c r="Z67" i="1"/>
  <c r="AA67" i="1"/>
  <c r="P46" i="1"/>
  <c r="Q46" i="1"/>
  <c r="R46" i="1"/>
  <c r="S46" i="1"/>
  <c r="T46" i="1"/>
  <c r="U46" i="1"/>
  <c r="V46" i="1"/>
  <c r="W46" i="1"/>
  <c r="X46" i="1"/>
  <c r="Y46" i="1"/>
  <c r="Z46" i="1"/>
  <c r="AA46" i="1"/>
  <c r="P27" i="1"/>
  <c r="Q27" i="1"/>
  <c r="R27" i="1"/>
  <c r="S27" i="1"/>
  <c r="T27" i="1"/>
  <c r="U27" i="1"/>
  <c r="V27" i="1"/>
  <c r="W27" i="1"/>
  <c r="X27" i="1"/>
  <c r="Y27" i="1"/>
  <c r="Z27" i="1"/>
  <c r="AA27" i="1"/>
  <c r="P35" i="1"/>
  <c r="Q35" i="1"/>
  <c r="R35" i="1"/>
  <c r="S35" i="1"/>
  <c r="T35" i="1"/>
  <c r="U35" i="1"/>
  <c r="V35" i="1"/>
  <c r="W35" i="1"/>
  <c r="X35" i="1"/>
  <c r="Y35" i="1"/>
  <c r="Z35" i="1"/>
  <c r="AA35" i="1"/>
  <c r="P8" i="1"/>
  <c r="Q8" i="1"/>
  <c r="R8" i="1"/>
  <c r="S8" i="1"/>
  <c r="T8" i="1"/>
  <c r="U8" i="1"/>
  <c r="V8" i="1"/>
  <c r="W8" i="1"/>
  <c r="X8" i="1"/>
  <c r="Y8" i="1"/>
  <c r="Z8" i="1"/>
  <c r="AA8" i="1"/>
  <c r="P13" i="1"/>
  <c r="Q13" i="1"/>
  <c r="R13" i="1"/>
  <c r="S13" i="1"/>
  <c r="T13" i="1"/>
  <c r="U13" i="1"/>
  <c r="V13" i="1"/>
  <c r="W13" i="1"/>
  <c r="X13" i="1"/>
  <c r="Y13" i="1"/>
  <c r="Z13" i="1"/>
  <c r="AA13" i="1"/>
  <c r="P36" i="1"/>
  <c r="Q36" i="1"/>
  <c r="R36" i="1"/>
  <c r="S36" i="1"/>
  <c r="T36" i="1"/>
  <c r="U36" i="1"/>
  <c r="V36" i="1"/>
  <c r="W36" i="1"/>
  <c r="X36" i="1"/>
  <c r="Y36" i="1"/>
  <c r="Z36" i="1"/>
  <c r="AA36" i="1"/>
  <c r="P18" i="1"/>
  <c r="Q18" i="1"/>
  <c r="R18" i="1"/>
  <c r="S18" i="1"/>
  <c r="T18" i="1"/>
  <c r="U18" i="1"/>
  <c r="V18" i="1"/>
  <c r="W18" i="1"/>
  <c r="X18" i="1"/>
  <c r="Y18" i="1"/>
  <c r="Z18" i="1"/>
  <c r="AA18" i="1"/>
  <c r="P26" i="1"/>
  <c r="Q26" i="1"/>
  <c r="R26" i="1"/>
  <c r="S26" i="1"/>
  <c r="T26" i="1"/>
  <c r="U26" i="1"/>
  <c r="V26" i="1"/>
  <c r="W26" i="1"/>
  <c r="X26" i="1"/>
  <c r="Y26" i="1"/>
  <c r="Z26" i="1"/>
  <c r="AA26" i="1"/>
  <c r="P14" i="1"/>
  <c r="Q14" i="1"/>
  <c r="R14" i="1"/>
  <c r="S14" i="1"/>
  <c r="T14" i="1"/>
  <c r="U14" i="1"/>
  <c r="V14" i="1"/>
  <c r="W14" i="1"/>
  <c r="X14" i="1"/>
  <c r="Y14" i="1"/>
  <c r="Z14" i="1"/>
  <c r="AA14" i="1"/>
  <c r="P97" i="1"/>
  <c r="Q97" i="1"/>
  <c r="R97" i="1"/>
  <c r="S97" i="1"/>
  <c r="T97" i="1"/>
  <c r="U97" i="1"/>
  <c r="V97" i="1"/>
  <c r="W97" i="1"/>
  <c r="X97" i="1"/>
  <c r="Y97" i="1"/>
  <c r="Z97" i="1"/>
  <c r="AA97" i="1"/>
  <c r="P81" i="1"/>
  <c r="Q81" i="1"/>
  <c r="R81" i="1"/>
  <c r="S81" i="1"/>
  <c r="T81" i="1"/>
  <c r="U81" i="1"/>
  <c r="V81" i="1"/>
  <c r="W81" i="1"/>
  <c r="X81" i="1"/>
  <c r="Y81" i="1"/>
  <c r="Z81" i="1"/>
  <c r="AA81" i="1"/>
  <c r="P50" i="1"/>
  <c r="Q50" i="1"/>
  <c r="R50" i="1"/>
  <c r="S50" i="1"/>
  <c r="T50" i="1"/>
  <c r="U50" i="1"/>
  <c r="V50" i="1"/>
  <c r="W50" i="1"/>
  <c r="X50" i="1"/>
  <c r="Y50" i="1"/>
  <c r="Z50" i="1"/>
  <c r="AA50" i="1"/>
  <c r="P49" i="1"/>
  <c r="Q49" i="1"/>
  <c r="R49" i="1"/>
  <c r="S49" i="1"/>
  <c r="T49" i="1"/>
  <c r="U49" i="1"/>
  <c r="V49" i="1"/>
  <c r="W49" i="1"/>
  <c r="X49" i="1"/>
  <c r="Y49" i="1"/>
  <c r="Z49" i="1"/>
  <c r="AA49" i="1"/>
  <c r="P21" i="1"/>
  <c r="Q21" i="1"/>
  <c r="R21" i="1"/>
  <c r="S21" i="1"/>
  <c r="T21" i="1"/>
  <c r="U21" i="1"/>
  <c r="V21" i="1"/>
  <c r="W21" i="1"/>
  <c r="X21" i="1"/>
  <c r="Y21" i="1"/>
  <c r="Z21" i="1"/>
  <c r="AA21" i="1"/>
  <c r="P44" i="1"/>
  <c r="Q44" i="1"/>
  <c r="R44" i="1"/>
  <c r="S44" i="1"/>
  <c r="T44" i="1"/>
  <c r="U44" i="1"/>
  <c r="V44" i="1"/>
  <c r="W44" i="1"/>
  <c r="X44" i="1"/>
  <c r="Y44" i="1"/>
  <c r="Z44" i="1"/>
  <c r="AA44" i="1"/>
  <c r="P95" i="1"/>
  <c r="Q95" i="1"/>
  <c r="R95" i="1"/>
  <c r="S95" i="1"/>
  <c r="T95" i="1"/>
  <c r="U95" i="1"/>
  <c r="V95" i="1"/>
  <c r="W95" i="1"/>
  <c r="X95" i="1"/>
  <c r="Y95" i="1"/>
  <c r="Z95" i="1"/>
  <c r="AA95" i="1"/>
  <c r="P42" i="1"/>
  <c r="Q42" i="1"/>
  <c r="R42" i="1"/>
  <c r="S42" i="1"/>
  <c r="T42" i="1"/>
  <c r="U42" i="1"/>
  <c r="V42" i="1"/>
  <c r="W42" i="1"/>
  <c r="X42" i="1"/>
  <c r="Y42" i="1"/>
  <c r="Z42" i="1"/>
  <c r="AA42" i="1"/>
  <c r="P64" i="1"/>
  <c r="Q64" i="1"/>
  <c r="R64" i="1"/>
  <c r="S64" i="1"/>
  <c r="T64" i="1"/>
  <c r="U64" i="1"/>
  <c r="V64" i="1"/>
  <c r="W64" i="1"/>
  <c r="X64" i="1"/>
  <c r="Y64" i="1"/>
  <c r="Z64" i="1"/>
  <c r="AA64" i="1"/>
  <c r="P45" i="1"/>
  <c r="Q45" i="1"/>
  <c r="R45" i="1"/>
  <c r="S45" i="1"/>
  <c r="T45" i="1"/>
  <c r="U45" i="1"/>
  <c r="V45" i="1"/>
  <c r="W45" i="1"/>
  <c r="X45" i="1"/>
  <c r="Y45" i="1"/>
  <c r="Z45" i="1"/>
  <c r="AA45" i="1"/>
  <c r="P24" i="1"/>
  <c r="Q24" i="1"/>
  <c r="R24" i="1"/>
  <c r="S24" i="1"/>
  <c r="T24" i="1"/>
  <c r="U24" i="1"/>
  <c r="V24" i="1"/>
  <c r="W24" i="1"/>
  <c r="X24" i="1"/>
  <c r="Y24" i="1"/>
  <c r="Z24" i="1"/>
  <c r="AA24" i="1"/>
  <c r="P68" i="1"/>
  <c r="Q68" i="1"/>
  <c r="R68" i="1"/>
  <c r="S68" i="1"/>
  <c r="T68" i="1"/>
  <c r="U68" i="1"/>
  <c r="V68" i="1"/>
  <c r="W68" i="1"/>
  <c r="X68" i="1"/>
  <c r="Y68" i="1"/>
  <c r="Z68" i="1"/>
  <c r="AA68" i="1"/>
  <c r="P37" i="1"/>
  <c r="Q37" i="1"/>
  <c r="R37" i="1"/>
  <c r="S37" i="1"/>
  <c r="T37" i="1"/>
  <c r="U37" i="1"/>
  <c r="V37" i="1"/>
  <c r="W37" i="1"/>
  <c r="X37" i="1"/>
  <c r="Y37" i="1"/>
  <c r="Z37" i="1"/>
  <c r="AA37" i="1"/>
  <c r="P84" i="1"/>
  <c r="Q84" i="1"/>
  <c r="R84" i="1"/>
  <c r="S84" i="1"/>
  <c r="T84" i="1"/>
  <c r="U84" i="1"/>
  <c r="V84" i="1"/>
  <c r="W84" i="1"/>
  <c r="X84" i="1"/>
  <c r="Y84" i="1"/>
  <c r="Z84" i="1"/>
  <c r="AA84" i="1"/>
  <c r="P96" i="1"/>
  <c r="Q96" i="1"/>
  <c r="R96" i="1"/>
  <c r="S96" i="1"/>
  <c r="T96" i="1"/>
  <c r="U96" i="1"/>
  <c r="V96" i="1"/>
  <c r="W96" i="1"/>
  <c r="X96" i="1"/>
  <c r="Y96" i="1"/>
  <c r="Z96" i="1"/>
  <c r="AA96" i="1"/>
  <c r="P90" i="1"/>
  <c r="Q90" i="1"/>
  <c r="R90" i="1"/>
  <c r="S90" i="1"/>
  <c r="T90" i="1"/>
  <c r="U90" i="1"/>
  <c r="V90" i="1"/>
  <c r="W90" i="1"/>
  <c r="X90" i="1"/>
  <c r="Y90" i="1"/>
  <c r="Z90" i="1"/>
  <c r="AA90" i="1"/>
  <c r="P85" i="1"/>
  <c r="Q85" i="1"/>
  <c r="R85" i="1"/>
  <c r="S85" i="1"/>
  <c r="T85" i="1"/>
  <c r="U85" i="1"/>
  <c r="V85" i="1"/>
  <c r="W85" i="1"/>
  <c r="X85" i="1"/>
  <c r="Y85" i="1"/>
  <c r="Z85" i="1"/>
  <c r="AA85" i="1"/>
  <c r="P53" i="1"/>
  <c r="Q53" i="1"/>
  <c r="R53" i="1"/>
  <c r="S53" i="1"/>
  <c r="T53" i="1"/>
  <c r="U53" i="1"/>
  <c r="V53" i="1"/>
  <c r="W53" i="1"/>
  <c r="X53" i="1"/>
  <c r="Y53" i="1"/>
  <c r="Z53" i="1"/>
  <c r="AA53" i="1"/>
  <c r="P94" i="1"/>
  <c r="Q94" i="1"/>
  <c r="R94" i="1"/>
  <c r="S94" i="1"/>
  <c r="T94" i="1"/>
  <c r="U94" i="1"/>
  <c r="V94" i="1"/>
  <c r="W94" i="1"/>
  <c r="X94" i="1"/>
  <c r="Y94" i="1"/>
  <c r="Z94" i="1"/>
  <c r="AA94" i="1"/>
  <c r="P78" i="1"/>
  <c r="Q78" i="1"/>
  <c r="R78" i="1"/>
  <c r="S78" i="1"/>
  <c r="T78" i="1"/>
  <c r="U78" i="1"/>
  <c r="V78" i="1"/>
  <c r="W78" i="1"/>
  <c r="X78" i="1"/>
  <c r="Y78" i="1"/>
  <c r="Z78" i="1"/>
  <c r="AA78" i="1"/>
  <c r="P69" i="1"/>
  <c r="Q69" i="1"/>
  <c r="R69" i="1"/>
  <c r="S69" i="1"/>
  <c r="T69" i="1"/>
  <c r="U69" i="1"/>
  <c r="V69" i="1"/>
  <c r="W69" i="1"/>
  <c r="X69" i="1"/>
  <c r="Y69" i="1"/>
  <c r="Z69" i="1"/>
  <c r="AA69" i="1"/>
  <c r="P93" i="1"/>
  <c r="Q93" i="1"/>
  <c r="R93" i="1"/>
  <c r="S93" i="1"/>
  <c r="T93" i="1"/>
  <c r="U93" i="1"/>
  <c r="V93" i="1"/>
  <c r="W93" i="1"/>
  <c r="X93" i="1"/>
  <c r="Y93" i="1"/>
  <c r="Z93" i="1"/>
  <c r="AA93" i="1"/>
  <c r="P63" i="1"/>
  <c r="Q63" i="1"/>
  <c r="R63" i="1"/>
  <c r="S63" i="1"/>
  <c r="T63" i="1"/>
  <c r="U63" i="1"/>
  <c r="V63" i="1"/>
  <c r="W63" i="1"/>
  <c r="X63" i="1"/>
  <c r="Y63" i="1"/>
  <c r="Z63" i="1"/>
  <c r="AA63" i="1"/>
  <c r="P20" i="1"/>
  <c r="Q20" i="1"/>
  <c r="R20" i="1"/>
  <c r="S20" i="1"/>
  <c r="T20" i="1"/>
  <c r="U20" i="1"/>
  <c r="V20" i="1"/>
  <c r="W20" i="1"/>
  <c r="X20" i="1"/>
  <c r="Y20" i="1"/>
  <c r="Z20" i="1"/>
  <c r="AA20" i="1"/>
  <c r="P83" i="1"/>
  <c r="Q83" i="1"/>
  <c r="R83" i="1"/>
  <c r="S83" i="1"/>
  <c r="T83" i="1"/>
  <c r="U83" i="1"/>
  <c r="V83" i="1"/>
  <c r="W83" i="1"/>
  <c r="X83" i="1"/>
  <c r="Y83" i="1"/>
  <c r="Z83" i="1"/>
  <c r="AA83" i="1"/>
  <c r="P32" i="1"/>
  <c r="Q32" i="1"/>
  <c r="R32" i="1"/>
  <c r="S32" i="1"/>
  <c r="T32" i="1"/>
  <c r="U32" i="1"/>
  <c r="V32" i="1"/>
  <c r="W32" i="1"/>
  <c r="X32" i="1"/>
  <c r="Y32" i="1"/>
  <c r="Z32" i="1"/>
  <c r="AA32" i="1"/>
  <c r="P39" i="1"/>
  <c r="Q39" i="1"/>
  <c r="R39" i="1"/>
  <c r="S39" i="1"/>
  <c r="T39" i="1"/>
  <c r="U39" i="1"/>
  <c r="V39" i="1"/>
  <c r="W39" i="1"/>
  <c r="X39" i="1"/>
  <c r="Y39" i="1"/>
  <c r="Z39" i="1"/>
  <c r="AA39" i="1"/>
  <c r="P89" i="1"/>
  <c r="Q89" i="1"/>
  <c r="R89" i="1"/>
  <c r="S89" i="1"/>
  <c r="T89" i="1"/>
  <c r="U89" i="1"/>
  <c r="V89" i="1"/>
  <c r="W89" i="1"/>
  <c r="X89" i="1"/>
  <c r="Y89" i="1"/>
  <c r="Z89" i="1"/>
  <c r="AA89" i="1"/>
  <c r="P57" i="1"/>
  <c r="Q57" i="1"/>
  <c r="R57" i="1"/>
  <c r="S57" i="1"/>
  <c r="T57" i="1"/>
  <c r="U57" i="1"/>
  <c r="V57" i="1"/>
  <c r="W57" i="1"/>
  <c r="X57" i="1"/>
  <c r="Y57" i="1"/>
  <c r="Z57" i="1"/>
  <c r="AA57" i="1"/>
  <c r="P71" i="1"/>
  <c r="Q71" i="1"/>
  <c r="R71" i="1"/>
  <c r="S71" i="1"/>
  <c r="T71" i="1"/>
  <c r="U71" i="1"/>
  <c r="V71" i="1"/>
  <c r="W71" i="1"/>
  <c r="X71" i="1"/>
  <c r="Y71" i="1"/>
  <c r="Z71" i="1"/>
  <c r="AA71" i="1"/>
  <c r="P43" i="1"/>
  <c r="Q43" i="1"/>
  <c r="R43" i="1"/>
  <c r="S43" i="1"/>
  <c r="T43" i="1"/>
  <c r="U43" i="1"/>
  <c r="V43" i="1"/>
  <c r="W43" i="1"/>
  <c r="X43" i="1"/>
  <c r="Y43" i="1"/>
  <c r="Z43" i="1"/>
  <c r="AA43" i="1"/>
  <c r="P9" i="1"/>
  <c r="Q9" i="1"/>
  <c r="R9" i="1"/>
  <c r="S9" i="1"/>
  <c r="T9" i="1"/>
  <c r="U9" i="1"/>
  <c r="V9" i="1"/>
  <c r="W9" i="1"/>
  <c r="X9" i="1"/>
  <c r="Y9" i="1"/>
  <c r="Z9" i="1"/>
  <c r="AA9" i="1"/>
  <c r="P76" i="1"/>
  <c r="Q76" i="1"/>
  <c r="R76" i="1"/>
  <c r="S76" i="1"/>
  <c r="T76" i="1"/>
  <c r="U76" i="1"/>
  <c r="V76" i="1"/>
  <c r="W76" i="1"/>
  <c r="X76" i="1"/>
  <c r="Y76" i="1"/>
  <c r="Z76" i="1"/>
  <c r="AA76" i="1"/>
  <c r="P80" i="1"/>
  <c r="Q80" i="1"/>
  <c r="R80" i="1"/>
  <c r="S80" i="1"/>
  <c r="T80" i="1"/>
  <c r="U80" i="1"/>
  <c r="V80" i="1"/>
  <c r="W80" i="1"/>
  <c r="X80" i="1"/>
  <c r="Y80" i="1"/>
  <c r="Z80" i="1"/>
  <c r="AA80" i="1"/>
  <c r="P65" i="1"/>
  <c r="Q65" i="1"/>
  <c r="R65" i="1"/>
  <c r="S65" i="1"/>
  <c r="T65" i="1"/>
  <c r="U65" i="1"/>
  <c r="V65" i="1"/>
  <c r="W65" i="1"/>
  <c r="X65" i="1"/>
  <c r="Y65" i="1"/>
  <c r="Z65" i="1"/>
  <c r="AA65" i="1"/>
  <c r="P77" i="1"/>
  <c r="Q77" i="1"/>
  <c r="R77" i="1"/>
  <c r="S77" i="1"/>
  <c r="T77" i="1"/>
  <c r="U77" i="1"/>
  <c r="V77" i="1"/>
  <c r="W77" i="1"/>
  <c r="X77" i="1"/>
  <c r="Y77" i="1"/>
  <c r="Z77" i="1"/>
  <c r="AA77" i="1"/>
  <c r="P40" i="1"/>
  <c r="Q40" i="1"/>
  <c r="R40" i="1"/>
  <c r="S40" i="1"/>
  <c r="T40" i="1"/>
  <c r="U40" i="1"/>
  <c r="V40" i="1"/>
  <c r="W40" i="1"/>
  <c r="X40" i="1"/>
  <c r="Y40" i="1"/>
  <c r="Z40" i="1"/>
  <c r="AA40" i="1"/>
  <c r="P61" i="1"/>
  <c r="Q61" i="1"/>
  <c r="R61" i="1"/>
  <c r="S61" i="1"/>
  <c r="T61" i="1"/>
  <c r="U61" i="1"/>
  <c r="V61" i="1"/>
  <c r="W61" i="1"/>
  <c r="X61" i="1"/>
  <c r="Y61" i="1"/>
  <c r="Z61" i="1"/>
  <c r="AA61" i="1"/>
  <c r="P51" i="1"/>
  <c r="Q51" i="1"/>
  <c r="R51" i="1"/>
  <c r="S51" i="1"/>
  <c r="T51" i="1"/>
  <c r="U51" i="1"/>
  <c r="V51" i="1"/>
  <c r="W51" i="1"/>
  <c r="X51" i="1"/>
  <c r="Y51" i="1"/>
  <c r="Z51" i="1"/>
  <c r="AA51" i="1"/>
  <c r="P4" i="1"/>
  <c r="Q4" i="1"/>
  <c r="R4" i="1"/>
  <c r="S4" i="1"/>
  <c r="T4" i="1"/>
  <c r="U4" i="1"/>
  <c r="V4" i="1"/>
  <c r="W4" i="1"/>
  <c r="X4" i="1"/>
  <c r="Y4" i="1"/>
  <c r="Z4" i="1"/>
  <c r="AA4" i="1"/>
  <c r="P82" i="1"/>
  <c r="Q82" i="1"/>
  <c r="R82" i="1"/>
  <c r="S82" i="1"/>
  <c r="T82" i="1"/>
  <c r="U82" i="1"/>
  <c r="V82" i="1"/>
  <c r="W82" i="1"/>
  <c r="X82" i="1"/>
  <c r="Y82" i="1"/>
  <c r="Z82" i="1"/>
  <c r="AA82" i="1"/>
  <c r="P25" i="1"/>
  <c r="Q25" i="1"/>
  <c r="R25" i="1"/>
  <c r="S25" i="1"/>
  <c r="T25" i="1"/>
  <c r="U25" i="1"/>
  <c r="V25" i="1"/>
  <c r="W25" i="1"/>
  <c r="X25" i="1"/>
  <c r="Y25" i="1"/>
  <c r="Z25" i="1"/>
  <c r="AA25" i="1"/>
  <c r="P70" i="1"/>
  <c r="Q70" i="1"/>
  <c r="R70" i="1"/>
  <c r="S70" i="1"/>
  <c r="T70" i="1"/>
  <c r="U70" i="1"/>
  <c r="V70" i="1"/>
  <c r="W70" i="1"/>
  <c r="X70" i="1"/>
  <c r="Y70" i="1"/>
  <c r="Z70" i="1"/>
  <c r="AA70" i="1"/>
  <c r="P34" i="1"/>
  <c r="Q34" i="1"/>
  <c r="R34" i="1"/>
  <c r="S34" i="1"/>
  <c r="T34" i="1"/>
  <c r="U34" i="1"/>
  <c r="V34" i="1"/>
  <c r="W34" i="1"/>
  <c r="X34" i="1"/>
  <c r="Y34" i="1"/>
  <c r="Z34" i="1"/>
  <c r="AA34" i="1"/>
  <c r="P6" i="1"/>
  <c r="Q6" i="1"/>
  <c r="R6" i="1"/>
  <c r="S6" i="1"/>
  <c r="T6" i="1"/>
  <c r="U6" i="1"/>
  <c r="V6" i="1"/>
  <c r="W6" i="1"/>
  <c r="X6" i="1"/>
  <c r="Y6" i="1"/>
  <c r="Z6" i="1"/>
  <c r="AA6" i="1"/>
  <c r="P75" i="1"/>
  <c r="Q75" i="1"/>
  <c r="R75" i="1"/>
  <c r="S75" i="1"/>
  <c r="T75" i="1"/>
  <c r="U75" i="1"/>
  <c r="V75" i="1"/>
  <c r="W75" i="1"/>
  <c r="X75" i="1"/>
  <c r="Y75" i="1"/>
  <c r="Z75" i="1"/>
  <c r="AA75" i="1"/>
  <c r="P23" i="1"/>
  <c r="Q23" i="1"/>
  <c r="R23" i="1"/>
  <c r="S23" i="1"/>
  <c r="T23" i="1"/>
  <c r="U23" i="1"/>
  <c r="V23" i="1"/>
  <c r="W23" i="1"/>
  <c r="X23" i="1"/>
  <c r="Y23" i="1"/>
  <c r="Z23" i="1"/>
  <c r="AA23" i="1"/>
  <c r="P59" i="1"/>
  <c r="Q59" i="1"/>
  <c r="R59" i="1"/>
  <c r="S59" i="1"/>
  <c r="T59" i="1"/>
  <c r="U59" i="1"/>
  <c r="V59" i="1"/>
  <c r="W59" i="1"/>
  <c r="X59" i="1"/>
  <c r="Y59" i="1"/>
  <c r="Z59" i="1"/>
  <c r="AA59" i="1"/>
  <c r="P5" i="1"/>
  <c r="Q5" i="1"/>
  <c r="R5" i="1"/>
  <c r="S5" i="1"/>
  <c r="T5" i="1"/>
  <c r="U5" i="1"/>
  <c r="V5" i="1"/>
  <c r="W5" i="1"/>
  <c r="X5" i="1"/>
  <c r="Y5" i="1"/>
  <c r="Z5" i="1"/>
  <c r="AA5" i="1"/>
  <c r="P16" i="1"/>
  <c r="Q16" i="1"/>
  <c r="R16" i="1"/>
  <c r="S16" i="1"/>
  <c r="T16" i="1"/>
  <c r="U16" i="1"/>
  <c r="V16" i="1"/>
  <c r="W16" i="1"/>
  <c r="X16" i="1"/>
  <c r="Y16" i="1"/>
  <c r="Z16" i="1"/>
  <c r="AA16" i="1"/>
  <c r="P87" i="1"/>
  <c r="Q87" i="1"/>
  <c r="R87" i="1"/>
  <c r="S87" i="1"/>
  <c r="T87" i="1"/>
  <c r="U87" i="1"/>
  <c r="V87" i="1"/>
  <c r="W87" i="1"/>
  <c r="X87" i="1"/>
  <c r="Y87" i="1"/>
  <c r="Z87" i="1"/>
  <c r="AA87" i="1"/>
  <c r="P10" i="1"/>
  <c r="Q10" i="1"/>
  <c r="R10" i="1"/>
  <c r="S10" i="1"/>
  <c r="T10" i="1"/>
  <c r="U10" i="1"/>
  <c r="V10" i="1"/>
  <c r="W10" i="1"/>
  <c r="X10" i="1"/>
  <c r="Y10" i="1"/>
  <c r="Z10" i="1"/>
  <c r="AA10" i="1"/>
  <c r="P92" i="1"/>
  <c r="Q92" i="1"/>
  <c r="R92" i="1"/>
  <c r="S92" i="1"/>
  <c r="T92" i="1"/>
  <c r="U92" i="1"/>
  <c r="V92" i="1"/>
  <c r="W92" i="1"/>
  <c r="X92" i="1"/>
  <c r="Y92" i="1"/>
  <c r="Z92" i="1"/>
  <c r="AA92" i="1"/>
  <c r="P88" i="1"/>
  <c r="Q88" i="1"/>
  <c r="R88" i="1"/>
  <c r="S88" i="1"/>
  <c r="T88" i="1"/>
  <c r="U88" i="1"/>
  <c r="V88" i="1"/>
  <c r="W88" i="1"/>
  <c r="X88" i="1"/>
  <c r="Y88" i="1"/>
  <c r="Z88" i="1"/>
  <c r="AA88" i="1"/>
  <c r="P15" i="1"/>
  <c r="Q15" i="1"/>
  <c r="R15" i="1"/>
  <c r="S15" i="1"/>
  <c r="T15" i="1"/>
  <c r="U15" i="1"/>
  <c r="V15" i="1"/>
  <c r="W15" i="1"/>
  <c r="X15" i="1"/>
  <c r="Y15" i="1"/>
  <c r="Z15" i="1"/>
  <c r="AA15" i="1"/>
  <c r="Q30" i="1"/>
  <c r="R30" i="1"/>
  <c r="S30" i="1"/>
  <c r="T30" i="1"/>
  <c r="U30" i="1"/>
  <c r="V30" i="1"/>
  <c r="W30" i="1"/>
  <c r="X30" i="1"/>
  <c r="Y30" i="1"/>
  <c r="Z30" i="1"/>
  <c r="AA30" i="1"/>
  <c r="P11" i="1"/>
  <c r="Q11" i="1"/>
  <c r="R11" i="1"/>
  <c r="S11" i="1"/>
  <c r="T11" i="1"/>
  <c r="U11" i="1"/>
  <c r="V11" i="1"/>
  <c r="W11" i="1"/>
  <c r="X11" i="1"/>
  <c r="Y11" i="1"/>
  <c r="Z11" i="1"/>
  <c r="AA11" i="1"/>
  <c r="P54" i="1"/>
  <c r="Q54" i="1"/>
  <c r="R54" i="1"/>
  <c r="S54" i="1"/>
  <c r="T54" i="1"/>
  <c r="U54" i="1"/>
  <c r="V54" i="1"/>
  <c r="W54" i="1"/>
  <c r="X54" i="1"/>
  <c r="Y54" i="1"/>
  <c r="Z54" i="1"/>
  <c r="AA54" i="1"/>
  <c r="P38" i="1"/>
  <c r="Q38" i="1"/>
  <c r="R38" i="1"/>
  <c r="S38" i="1"/>
  <c r="T38" i="1"/>
  <c r="U38" i="1"/>
  <c r="V38" i="1"/>
  <c r="W38" i="1"/>
  <c r="X38" i="1"/>
  <c r="Y38" i="1"/>
  <c r="Z38" i="1"/>
  <c r="AA38" i="1"/>
  <c r="P29" i="1"/>
  <c r="Q29" i="1"/>
  <c r="R29" i="1"/>
  <c r="S29" i="1"/>
  <c r="T29" i="1"/>
  <c r="U29" i="1"/>
  <c r="V29" i="1"/>
  <c r="W29" i="1"/>
  <c r="X29" i="1"/>
  <c r="Y29" i="1"/>
  <c r="Z29" i="1"/>
  <c r="AA29" i="1"/>
  <c r="P58" i="1"/>
  <c r="Q58" i="1"/>
  <c r="R58" i="1"/>
  <c r="S58" i="1"/>
  <c r="T58" i="1"/>
  <c r="U58" i="1"/>
  <c r="V58" i="1"/>
  <c r="W58" i="1"/>
  <c r="X58" i="1"/>
  <c r="Y58" i="1"/>
  <c r="Z58" i="1"/>
  <c r="AA58" i="1"/>
  <c r="P74" i="1"/>
  <c r="Q74" i="1"/>
  <c r="R74" i="1"/>
  <c r="S74" i="1"/>
  <c r="T74" i="1"/>
  <c r="U74" i="1"/>
  <c r="V74" i="1"/>
  <c r="W74" i="1"/>
  <c r="X74" i="1"/>
  <c r="Y74" i="1"/>
  <c r="Z74" i="1"/>
  <c r="AA74" i="1"/>
  <c r="P86" i="1"/>
  <c r="Q86" i="1"/>
  <c r="R86" i="1"/>
  <c r="S86" i="1"/>
  <c r="T86" i="1"/>
  <c r="U86" i="1"/>
  <c r="V86" i="1"/>
  <c r="W86" i="1"/>
  <c r="X86" i="1"/>
  <c r="Y86" i="1"/>
  <c r="Z86" i="1"/>
  <c r="AA86" i="1"/>
  <c r="P12" i="1"/>
  <c r="Q12" i="1"/>
  <c r="R12" i="1"/>
  <c r="S12" i="1"/>
  <c r="T12" i="1"/>
  <c r="U12" i="1"/>
  <c r="V12" i="1"/>
  <c r="W12" i="1"/>
  <c r="X12" i="1"/>
  <c r="Y12" i="1"/>
  <c r="Z12" i="1"/>
  <c r="AA12" i="1"/>
  <c r="P48" i="1"/>
  <c r="Q48" i="1"/>
  <c r="R48" i="1"/>
  <c r="S48" i="1"/>
  <c r="T48" i="1"/>
  <c r="U48" i="1"/>
  <c r="V48" i="1"/>
  <c r="W48" i="1"/>
  <c r="X48" i="1"/>
  <c r="Y48" i="1"/>
  <c r="Z48" i="1"/>
  <c r="AA48" i="1"/>
  <c r="P73" i="1"/>
  <c r="Q73" i="1"/>
  <c r="R73" i="1"/>
  <c r="S73" i="1"/>
  <c r="T73" i="1"/>
  <c r="U73" i="1"/>
  <c r="V73" i="1"/>
  <c r="W73" i="1"/>
  <c r="X73" i="1"/>
  <c r="Y73" i="1"/>
  <c r="Z73" i="1"/>
  <c r="AA73" i="1"/>
  <c r="P56" i="1"/>
  <c r="Q56" i="1"/>
  <c r="R56" i="1"/>
  <c r="S56" i="1"/>
  <c r="T56" i="1"/>
  <c r="U56" i="1"/>
  <c r="V56" i="1"/>
  <c r="W56" i="1"/>
  <c r="X56" i="1"/>
  <c r="Y56" i="1"/>
  <c r="Z56" i="1"/>
  <c r="AA56" i="1"/>
  <c r="AA72" i="1"/>
  <c r="X72" i="1"/>
  <c r="R72" i="1"/>
  <c r="P72" i="1"/>
  <c r="Q72" i="1"/>
  <c r="S72" i="1"/>
  <c r="T72" i="1"/>
  <c r="U72" i="1"/>
  <c r="V72" i="1"/>
  <c r="W72" i="1"/>
  <c r="Y72" i="1"/>
  <c r="Z72" i="1"/>
  <c r="AC4" i="1" l="1"/>
  <c r="AD87" i="1"/>
  <c r="AE23" i="1"/>
  <c r="AE51" i="1"/>
  <c r="AE9" i="1"/>
  <c r="AE20" i="1"/>
  <c r="AC69" i="1"/>
  <c r="AE90" i="1"/>
  <c r="AE95" i="1"/>
  <c r="AE49" i="1"/>
  <c r="AC50" i="1"/>
  <c r="AC19" i="1"/>
  <c r="AE79" i="1"/>
  <c r="AC92" i="1"/>
  <c r="AE89" i="1"/>
  <c r="AI55" i="1"/>
  <c r="AD72" i="1"/>
  <c r="AF6" i="1"/>
  <c r="AF25" i="1"/>
  <c r="AD54" i="1"/>
  <c r="AC11" i="1"/>
  <c r="AD55" i="1"/>
  <c r="AC55" i="1"/>
  <c r="AE55" i="1"/>
  <c r="AM55" i="1"/>
  <c r="AN55" i="1"/>
  <c r="AL55" i="1"/>
  <c r="AK55" i="1"/>
  <c r="AJ55" i="1"/>
  <c r="AH55" i="1"/>
  <c r="AG55" i="1"/>
  <c r="AF55" i="1"/>
  <c r="AI19" i="1"/>
  <c r="AI62" i="1"/>
  <c r="AG72" i="1"/>
  <c r="AH50" i="1"/>
  <c r="AH14" i="1"/>
  <c r="AH18" i="1"/>
  <c r="AH52" i="1"/>
  <c r="AG49" i="1"/>
  <c r="AG50" i="1"/>
  <c r="AG14" i="1"/>
  <c r="AG22" i="1"/>
  <c r="AG62" i="1"/>
  <c r="AG7" i="1"/>
  <c r="AG60" i="1"/>
  <c r="AH72" i="1"/>
  <c r="AF65" i="1"/>
  <c r="AF80" i="1"/>
  <c r="AF32" i="1"/>
  <c r="AF20" i="1"/>
  <c r="AF69" i="1"/>
  <c r="AF97" i="1"/>
  <c r="AF14" i="1"/>
  <c r="AE62" i="1"/>
  <c r="AK72" i="1"/>
  <c r="AN72" i="1"/>
  <c r="AE72" i="1"/>
  <c r="AL72" i="1"/>
  <c r="AL10" i="1"/>
  <c r="AN75" i="1"/>
  <c r="AN25" i="1"/>
  <c r="AK64" i="1"/>
  <c r="AJ72" i="1"/>
  <c r="AN59" i="1"/>
  <c r="AC44" i="1"/>
  <c r="AL13" i="1"/>
  <c r="AI72" i="1"/>
  <c r="AF72" i="1"/>
  <c r="AF47" i="1"/>
  <c r="AF19" i="1"/>
  <c r="AF22" i="1"/>
  <c r="AM87" i="1"/>
  <c r="AD40" i="1"/>
  <c r="AM5" i="1"/>
  <c r="AN61" i="1"/>
  <c r="AL49" i="1"/>
  <c r="AD14" i="1"/>
  <c r="AM61" i="1"/>
  <c r="AL46" i="1"/>
  <c r="AC31" i="1"/>
  <c r="AK87" i="1"/>
  <c r="AK47" i="1"/>
  <c r="AJ16" i="1"/>
  <c r="AK94" i="1"/>
  <c r="AM18" i="1"/>
  <c r="AI11" i="1"/>
  <c r="AI30" i="1"/>
  <c r="AJ4" i="1"/>
  <c r="AL26" i="1"/>
  <c r="AL18" i="1"/>
  <c r="AC56" i="1"/>
  <c r="AK88" i="1"/>
  <c r="AD70" i="1"/>
  <c r="AC53" i="1"/>
  <c r="AC21" i="1"/>
  <c r="AC81" i="1"/>
  <c r="AC18" i="1"/>
  <c r="AM59" i="1"/>
  <c r="AC27" i="1"/>
  <c r="AL61" i="1"/>
  <c r="AC72" i="1"/>
  <c r="AM36" i="1"/>
  <c r="AH86" i="1"/>
  <c r="AH11" i="1"/>
  <c r="AH10" i="1"/>
  <c r="AH5" i="1"/>
  <c r="AI25" i="1"/>
  <c r="AI82" i="1"/>
  <c r="AI63" i="1"/>
  <c r="AI69" i="1"/>
  <c r="AI94" i="1"/>
  <c r="AK81" i="1"/>
  <c r="AK18" i="1"/>
  <c r="AL62" i="1"/>
  <c r="AL60" i="1"/>
  <c r="AL11" i="1"/>
  <c r="AC34" i="1"/>
  <c r="AD77" i="1"/>
  <c r="AN5" i="1"/>
  <c r="AJ96" i="1"/>
  <c r="AD97" i="1"/>
  <c r="AM69" i="1"/>
  <c r="AN90" i="1"/>
  <c r="AC35" i="1"/>
  <c r="AK67" i="1"/>
  <c r="AC28" i="1"/>
  <c r="AN18" i="1"/>
  <c r="AM19" i="1"/>
  <c r="AM97" i="1"/>
  <c r="AN79" i="1"/>
  <c r="AG56" i="1"/>
  <c r="AG12" i="1"/>
  <c r="AG11" i="1"/>
  <c r="AG87" i="1"/>
  <c r="AG16" i="1"/>
  <c r="AH25" i="1"/>
  <c r="AH9" i="1"/>
  <c r="AH32" i="1"/>
  <c r="AH78" i="1"/>
  <c r="AJ50" i="1"/>
  <c r="AJ18" i="1"/>
  <c r="AF56" i="1"/>
  <c r="AF73" i="1"/>
  <c r="AF86" i="1"/>
  <c r="AF11" i="1"/>
  <c r="AG82" i="1"/>
  <c r="AG80" i="1"/>
  <c r="AG94" i="1"/>
  <c r="AI50" i="1"/>
  <c r="AI97" i="1"/>
  <c r="AL23" i="1"/>
  <c r="AE94" i="1"/>
  <c r="AN69" i="1"/>
  <c r="AD68" i="1"/>
  <c r="AC45" i="1"/>
  <c r="AF41" i="1"/>
  <c r="AK93" i="1"/>
  <c r="AI34" i="1"/>
  <c r="AL50" i="1"/>
  <c r="AK32" i="1"/>
  <c r="AC61" i="1"/>
  <c r="AN6" i="1"/>
  <c r="AM77" i="1"/>
  <c r="AC76" i="1"/>
  <c r="AF89" i="1"/>
  <c r="AM45" i="1"/>
  <c r="AM6" i="1"/>
  <c r="AN86" i="1"/>
  <c r="AL6" i="1"/>
  <c r="AC25" i="1"/>
  <c r="AJ40" i="1"/>
  <c r="AC32" i="1"/>
  <c r="AJ35" i="1"/>
  <c r="AM25" i="1"/>
  <c r="AJ73" i="1"/>
  <c r="AJ48" i="1"/>
  <c r="AJ12" i="1"/>
  <c r="AC5" i="1"/>
  <c r="AH75" i="1"/>
  <c r="AI6" i="1"/>
  <c r="AF61" i="1"/>
  <c r="AL20" i="1"/>
  <c r="AL63" i="1"/>
  <c r="AF37" i="1"/>
  <c r="AH95" i="1"/>
  <c r="AH67" i="1"/>
  <c r="AH33" i="1"/>
  <c r="AN77" i="1"/>
  <c r="AM35" i="1"/>
  <c r="AC80" i="1"/>
  <c r="AK37" i="1"/>
  <c r="AM28" i="1"/>
  <c r="AC86" i="1"/>
  <c r="AH29" i="1"/>
  <c r="AJ61" i="1"/>
  <c r="AC71" i="1"/>
  <c r="AN49" i="1"/>
  <c r="AK27" i="1"/>
  <c r="AI61" i="1"/>
  <c r="AK95" i="1"/>
  <c r="AC17" i="1"/>
  <c r="AF92" i="1"/>
  <c r="AH8" i="1"/>
  <c r="AI73" i="1"/>
  <c r="AK11" i="1"/>
  <c r="AK30" i="1"/>
  <c r="AN16" i="1"/>
  <c r="AI5" i="1"/>
  <c r="AG75" i="1"/>
  <c r="AH6" i="1"/>
  <c r="AI76" i="1"/>
  <c r="AK63" i="1"/>
  <c r="AF90" i="1"/>
  <c r="AC96" i="1"/>
  <c r="AC37" i="1"/>
  <c r="AG42" i="1"/>
  <c r="AH44" i="1"/>
  <c r="AM81" i="1"/>
  <c r="AF36" i="1"/>
  <c r="AI13" i="1"/>
  <c r="AF35" i="1"/>
  <c r="AG67" i="1"/>
  <c r="AK19" i="1"/>
  <c r="AN62" i="1"/>
  <c r="AD60" i="1"/>
  <c r="AK61" i="1"/>
  <c r="AK56" i="1"/>
  <c r="AN54" i="1"/>
  <c r="AL59" i="1"/>
  <c r="AC43" i="1"/>
  <c r="AN44" i="1"/>
  <c r="AM33" i="1"/>
  <c r="AI74" i="1"/>
  <c r="AE70" i="1"/>
  <c r="AL77" i="1"/>
  <c r="AC63" i="1"/>
  <c r="AM12" i="1"/>
  <c r="AC30" i="1"/>
  <c r="AJ59" i="1"/>
  <c r="AI37" i="1"/>
  <c r="AL44" i="1"/>
  <c r="AI8" i="1"/>
  <c r="AI59" i="1"/>
  <c r="AH96" i="1"/>
  <c r="AJ95" i="1"/>
  <c r="AH13" i="1"/>
  <c r="AJ33" i="1"/>
  <c r="AC79" i="1"/>
  <c r="AM72" i="1"/>
  <c r="AH56" i="1"/>
  <c r="AH48" i="1"/>
  <c r="AJ11" i="1"/>
  <c r="AL87" i="1"/>
  <c r="AC59" i="1"/>
  <c r="AF75" i="1"/>
  <c r="AG6" i="1"/>
  <c r="AI9" i="1"/>
  <c r="AJ32" i="1"/>
  <c r="AJ63" i="1"/>
  <c r="AC84" i="1"/>
  <c r="AF64" i="1"/>
  <c r="AF42" i="1"/>
  <c r="AK50" i="1"/>
  <c r="AC8" i="1"/>
  <c r="AE46" i="1"/>
  <c r="AF76" i="1"/>
  <c r="AG9" i="1"/>
  <c r="AE68" i="1"/>
  <c r="AC33" i="1"/>
  <c r="AD66" i="1"/>
  <c r="AC91" i="1"/>
  <c r="AF28" i="1"/>
  <c r="AC48" i="1"/>
  <c r="AC12" i="1"/>
  <c r="AE6" i="1"/>
  <c r="AF9" i="1"/>
  <c r="AN27" i="1"/>
  <c r="AM27" i="1"/>
  <c r="AM40" i="1"/>
  <c r="AN45" i="1"/>
  <c r="AC38" i="1"/>
  <c r="AN33" i="1"/>
  <c r="AL68" i="1"/>
  <c r="AD21" i="1"/>
  <c r="AM58" i="1"/>
  <c r="AC15" i="1"/>
  <c r="AK59" i="1"/>
  <c r="AK40" i="1"/>
  <c r="AL45" i="1"/>
  <c r="AM44" i="1"/>
  <c r="AL33" i="1"/>
  <c r="AN19" i="1"/>
  <c r="AC93" i="1"/>
  <c r="AJ24" i="1"/>
  <c r="AN15" i="1"/>
  <c r="AK6" i="1"/>
  <c r="AH61" i="1"/>
  <c r="AK44" i="1"/>
  <c r="AI52" i="1"/>
  <c r="AL86" i="1"/>
  <c r="AC16" i="1"/>
  <c r="AF5" i="1"/>
  <c r="AH59" i="1"/>
  <c r="AJ6" i="1"/>
  <c r="AD51" i="1"/>
  <c r="AG61" i="1"/>
  <c r="AG96" i="1"/>
  <c r="AJ44" i="1"/>
  <c r="AE97" i="1"/>
  <c r="AE14" i="1"/>
  <c r="AC26" i="1"/>
  <c r="AG13" i="1"/>
  <c r="AD62" i="1"/>
  <c r="AJ41" i="1"/>
  <c r="AF60" i="1"/>
  <c r="AN38" i="1"/>
  <c r="AL58" i="1"/>
  <c r="AN64" i="1"/>
  <c r="AN41" i="1"/>
  <c r="AH66" i="1"/>
  <c r="AD29" i="1"/>
  <c r="AC23" i="1"/>
  <c r="AM51" i="1"/>
  <c r="AK51" i="1"/>
  <c r="AD16" i="1"/>
  <c r="AE34" i="1"/>
  <c r="AN34" i="1"/>
  <c r="AC70" i="1"/>
  <c r="AH81" i="1"/>
  <c r="AJ81" i="1"/>
  <c r="AN36" i="1"/>
  <c r="AL51" i="1"/>
  <c r="AF46" i="1"/>
  <c r="AD46" i="1"/>
  <c r="AK52" i="1"/>
  <c r="AE29" i="1"/>
  <c r="AD38" i="1"/>
  <c r="AD90" i="1"/>
  <c r="AK90" i="1"/>
  <c r="AN81" i="1"/>
  <c r="AC36" i="1"/>
  <c r="AE36" i="1"/>
  <c r="AC54" i="1"/>
  <c r="AD71" i="1"/>
  <c r="AF71" i="1"/>
  <c r="AI89" i="1"/>
  <c r="AC64" i="1"/>
  <c r="AE64" i="1"/>
  <c r="AI64" i="1"/>
  <c r="AH17" i="1"/>
  <c r="AG23" i="1"/>
  <c r="AC75" i="1"/>
  <c r="AE75" i="1"/>
  <c r="AK92" i="1"/>
  <c r="AN23" i="1"/>
  <c r="AL93" i="1"/>
  <c r="AN92" i="1"/>
  <c r="AM10" i="1"/>
  <c r="AM23" i="1"/>
  <c r="AN46" i="1"/>
  <c r="AH41" i="1"/>
  <c r="AG5" i="1"/>
  <c r="AJ34" i="1"/>
  <c r="AD34" i="1"/>
  <c r="AI51" i="1"/>
  <c r="AG66" i="1"/>
  <c r="AM38" i="1"/>
  <c r="AL5" i="1"/>
  <c r="AI96" i="1"/>
  <c r="AK45" i="1"/>
  <c r="AI56" i="1"/>
  <c r="AK58" i="1"/>
  <c r="AL92" i="1"/>
  <c r="AK16" i="1"/>
  <c r="AL34" i="1"/>
  <c r="AJ45" i="1"/>
  <c r="AK38" i="1"/>
  <c r="AK23" i="1"/>
  <c r="AK34" i="1"/>
  <c r="AM64" i="1"/>
  <c r="AN28" i="1"/>
  <c r="AN73" i="1"/>
  <c r="AI58" i="1"/>
  <c r="AH51" i="1"/>
  <c r="AK36" i="1"/>
  <c r="AM73" i="1"/>
  <c r="AM48" i="1"/>
  <c r="AN11" i="1"/>
  <c r="AN30" i="1"/>
  <c r="AH92" i="1"/>
  <c r="AK5" i="1"/>
  <c r="AD59" i="1"/>
  <c r="AH23" i="1"/>
  <c r="AK75" i="1"/>
  <c r="AC6" i="1"/>
  <c r="AF51" i="1"/>
  <c r="AC40" i="1"/>
  <c r="AG71" i="1"/>
  <c r="AH93" i="1"/>
  <c r="AC85" i="1"/>
  <c r="AH90" i="1"/>
  <c r="AK96" i="1"/>
  <c r="AE37" i="1"/>
  <c r="AF45" i="1"/>
  <c r="AC95" i="1"/>
  <c r="AF44" i="1"/>
  <c r="AN14" i="1"/>
  <c r="AI36" i="1"/>
  <c r="AI46" i="1"/>
  <c r="AK28" i="1"/>
  <c r="AE19" i="1"/>
  <c r="AD19" i="1"/>
  <c r="AG52" i="1"/>
  <c r="AK31" i="1"/>
  <c r="AN60" i="1"/>
  <c r="AH42" i="1"/>
  <c r="AF49" i="1"/>
  <c r="AC41" i="1"/>
  <c r="AK69" i="1"/>
  <c r="AD49" i="1"/>
  <c r="AE69" i="1"/>
  <c r="AL66" i="1"/>
  <c r="AD79" i="1"/>
  <c r="AN31" i="1"/>
  <c r="AJ92" i="1"/>
  <c r="AD82" i="1"/>
  <c r="AL73" i="1"/>
  <c r="AL48" i="1"/>
  <c r="AE86" i="1"/>
  <c r="AM11" i="1"/>
  <c r="AG92" i="1"/>
  <c r="AJ10" i="1"/>
  <c r="AN87" i="1"/>
  <c r="AJ5" i="1"/>
  <c r="AJ75" i="1"/>
  <c r="AC51" i="1"/>
  <c r="AL40" i="1"/>
  <c r="AH39" i="1"/>
  <c r="AN20" i="1"/>
  <c r="AG90" i="1"/>
  <c r="AN37" i="1"/>
  <c r="AF81" i="1"/>
  <c r="AH35" i="1"/>
  <c r="AH46" i="1"/>
  <c r="AJ67" i="1"/>
  <c r="AJ28" i="1"/>
  <c r="AK79" i="1"/>
  <c r="AC7" i="1"/>
  <c r="AC10" i="1"/>
  <c r="AJ80" i="1"/>
  <c r="AC97" i="1"/>
  <c r="AK10" i="1"/>
  <c r="AJ51" i="1"/>
  <c r="AK49" i="1"/>
  <c r="AD31" i="1"/>
  <c r="AI88" i="1"/>
  <c r="AL91" i="1"/>
  <c r="AI16" i="1"/>
  <c r="AK73" i="1"/>
  <c r="AL12" i="1"/>
  <c r="AC74" i="1"/>
  <c r="AG58" i="1"/>
  <c r="AD15" i="1"/>
  <c r="AI10" i="1"/>
  <c r="AF23" i="1"/>
  <c r="AI75" i="1"/>
  <c r="AD6" i="1"/>
  <c r="AL25" i="1"/>
  <c r="AC77" i="1"/>
  <c r="AH80" i="1"/>
  <c r="AN9" i="1"/>
  <c r="AG89" i="1"/>
  <c r="AE63" i="1"/>
  <c r="AF93" i="1"/>
  <c r="AH53" i="1"/>
  <c r="AK68" i="1"/>
  <c r="AI42" i="1"/>
  <c r="AI49" i="1"/>
  <c r="AL14" i="1"/>
  <c r="AG46" i="1"/>
  <c r="AI67" i="1"/>
  <c r="AD47" i="1"/>
  <c r="AC52" i="1"/>
  <c r="AK62" i="1"/>
  <c r="AI31" i="1"/>
  <c r="AH49" i="1"/>
  <c r="AI47" i="1"/>
  <c r="AF66" i="1"/>
  <c r="AH28" i="1"/>
  <c r="AI79" i="1"/>
  <c r="AN93" i="1"/>
  <c r="AD36" i="1"/>
  <c r="AF13" i="1"/>
  <c r="AK46" i="1"/>
  <c r="AC67" i="1"/>
  <c r="AF17" i="1"/>
  <c r="AM93" i="1"/>
  <c r="AD64" i="1"/>
  <c r="AJ56" i="1"/>
  <c r="AM92" i="1"/>
  <c r="AN66" i="1"/>
  <c r="AI41" i="1"/>
  <c r="AL90" i="1"/>
  <c r="AL42" i="1"/>
  <c r="AN10" i="1"/>
  <c r="AD69" i="1"/>
  <c r="AE13" i="1"/>
  <c r="AI7" i="1"/>
  <c r="AM41" i="1"/>
  <c r="AE61" i="1"/>
  <c r="AD76" i="1"/>
  <c r="AC83" i="1"/>
  <c r="AJ93" i="1"/>
  <c r="AH45" i="1"/>
  <c r="AL41" i="1"/>
  <c r="AM31" i="1"/>
  <c r="AN48" i="1"/>
  <c r="AD12" i="1"/>
  <c r="AG86" i="1"/>
  <c r="AH58" i="1"/>
  <c r="AE11" i="1"/>
  <c r="AD11" i="1"/>
  <c r="AI92" i="1"/>
  <c r="AC87" i="1"/>
  <c r="AD25" i="1"/>
  <c r="AG51" i="1"/>
  <c r="AH71" i="1"/>
  <c r="AJ89" i="1"/>
  <c r="AN32" i="1"/>
  <c r="AD83" i="1"/>
  <c r="AG83" i="1"/>
  <c r="AC94" i="1"/>
  <c r="AF53" i="1"/>
  <c r="AI90" i="1"/>
  <c r="AL96" i="1"/>
  <c r="AK14" i="1"/>
  <c r="AF18" i="1"/>
  <c r="AJ8" i="1"/>
  <c r="AL67" i="1"/>
  <c r="AF33" i="1"/>
  <c r="AL28" i="1"/>
  <c r="AE22" i="1"/>
  <c r="AM79" i="1"/>
  <c r="AF62" i="1"/>
  <c r="AK41" i="1"/>
  <c r="AK60" i="1"/>
  <c r="AL88" i="1"/>
  <c r="AM88" i="1"/>
  <c r="AE88" i="1"/>
  <c r="AF88" i="1"/>
  <c r="AG88" i="1"/>
  <c r="AH88" i="1"/>
  <c r="AJ88" i="1"/>
  <c r="AD85" i="1"/>
  <c r="AE58" i="1"/>
  <c r="AK29" i="1"/>
  <c r="AF38" i="1"/>
  <c r="AN88" i="1"/>
  <c r="AJ43" i="1"/>
  <c r="AI83" i="1"/>
  <c r="AI78" i="1"/>
  <c r="AM56" i="1"/>
  <c r="AF58" i="1"/>
  <c r="AC88" i="1"/>
  <c r="AE4" i="1"/>
  <c r="AD4" i="1"/>
  <c r="AF4" i="1"/>
  <c r="AH4" i="1"/>
  <c r="AL4" i="1"/>
  <c r="AM4" i="1"/>
  <c r="AC39" i="1"/>
  <c r="AE39" i="1"/>
  <c r="AE24" i="1"/>
  <c r="AC24" i="1"/>
  <c r="AK86" i="1"/>
  <c r="AC58" i="1"/>
  <c r="AE38" i="1"/>
  <c r="AM30" i="1"/>
  <c r="AG4" i="1"/>
  <c r="AI43" i="1"/>
  <c r="AG39" i="1"/>
  <c r="AI39" i="1"/>
  <c r="AH84" i="1"/>
  <c r="AL24" i="1"/>
  <c r="AG24" i="1"/>
  <c r="AD74" i="1"/>
  <c r="AE54" i="1"/>
  <c r="AJ86" i="1"/>
  <c r="AD86" i="1"/>
  <c r="AI86" i="1"/>
  <c r="AN57" i="1"/>
  <c r="AC57" i="1"/>
  <c r="AM57" i="1"/>
  <c r="AD57" i="1"/>
  <c r="AF57" i="1"/>
  <c r="AJ57" i="1"/>
  <c r="AE12" i="1"/>
  <c r="AE82" i="1"/>
  <c r="AJ82" i="1"/>
  <c r="AC82" i="1"/>
  <c r="AH74" i="1"/>
  <c r="AN56" i="1"/>
  <c r="AE48" i="1"/>
  <c r="AN58" i="1"/>
  <c r="AI29" i="1"/>
  <c r="AK54" i="1"/>
  <c r="AH43" i="1"/>
  <c r="AK57" i="1"/>
  <c r="AC73" i="1"/>
  <c r="AM74" i="1"/>
  <c r="AF74" i="1"/>
  <c r="AJ74" i="1"/>
  <c r="AC29" i="1"/>
  <c r="AK70" i="1"/>
  <c r="AM86" i="1"/>
  <c r="AF30" i="1"/>
  <c r="AG30" i="1"/>
  <c r="AE30" i="1"/>
  <c r="AH30" i="1"/>
  <c r="AJ30" i="1"/>
  <c r="AE85" i="1"/>
  <c r="AN12" i="1"/>
  <c r="AF12" i="1"/>
  <c r="AH12" i="1"/>
  <c r="AI12" i="1"/>
  <c r="AK12" i="1"/>
  <c r="AL74" i="1"/>
  <c r="AD58" i="1"/>
  <c r="AJ58" i="1"/>
  <c r="AL56" i="1"/>
  <c r="AK48" i="1"/>
  <c r="AD48" i="1"/>
  <c r="AF48" i="1"/>
  <c r="AG48" i="1"/>
  <c r="AI48" i="1"/>
  <c r="AG74" i="1"/>
  <c r="AI38" i="1"/>
  <c r="AJ38" i="1"/>
  <c r="AG38" i="1"/>
  <c r="AH38" i="1"/>
  <c r="AL38" i="1"/>
  <c r="AK15" i="1"/>
  <c r="AF83" i="1"/>
  <c r="AE74" i="1"/>
  <c r="AN29" i="1"/>
  <c r="AG65" i="1"/>
  <c r="AI57" i="1"/>
  <c r="AE78" i="1"/>
  <c r="AG78" i="1"/>
  <c r="AL78" i="1"/>
  <c r="AN78" i="1"/>
  <c r="AI15" i="1"/>
  <c r="AJ15" i="1"/>
  <c r="AE15" i="1"/>
  <c r="AF15" i="1"/>
  <c r="AG15" i="1"/>
  <c r="AH15" i="1"/>
  <c r="AC65" i="1"/>
  <c r="AE65" i="1"/>
  <c r="AI84" i="1"/>
  <c r="AD84" i="1"/>
  <c r="AE84" i="1"/>
  <c r="AG84" i="1"/>
  <c r="AM84" i="1"/>
  <c r="AF84" i="1"/>
  <c r="AK84" i="1"/>
  <c r="AL84" i="1"/>
  <c r="AN84" i="1"/>
  <c r="AN74" i="1"/>
  <c r="AF54" i="1"/>
  <c r="AM15" i="1"/>
  <c r="AF43" i="1"/>
  <c r="AN43" i="1"/>
  <c r="AL43" i="1"/>
  <c r="AM43" i="1"/>
  <c r="AD43" i="1"/>
  <c r="AE43" i="1"/>
  <c r="AK43" i="1"/>
  <c r="AH73" i="1"/>
  <c r="AD73" i="1"/>
  <c r="AE73" i="1"/>
  <c r="AG73" i="1"/>
  <c r="AF29" i="1"/>
  <c r="AG29" i="1"/>
  <c r="AL29" i="1"/>
  <c r="AL15" i="1"/>
  <c r="AD56" i="1"/>
  <c r="AK74" i="1"/>
  <c r="AM29" i="1"/>
  <c r="AL54" i="1"/>
  <c r="AM54" i="1"/>
  <c r="AJ54" i="1"/>
  <c r="AG54" i="1"/>
  <c r="AH54" i="1"/>
  <c r="AI54" i="1"/>
  <c r="AD30" i="1"/>
  <c r="AD88" i="1"/>
  <c r="AE57" i="1"/>
  <c r="AC22" i="1"/>
  <c r="AJ22" i="1"/>
  <c r="AD22" i="1"/>
  <c r="AL22" i="1"/>
  <c r="AN22" i="1"/>
  <c r="AH87" i="1"/>
  <c r="AH16" i="1"/>
  <c r="AM34" i="1"/>
  <c r="AG25" i="1"/>
  <c r="AH82" i="1"/>
  <c r="AL82" i="1"/>
  <c r="AK82" i="1"/>
  <c r="AF82" i="1"/>
  <c r="AG76" i="1"/>
  <c r="AM9" i="1"/>
  <c r="AI32" i="1"/>
  <c r="AE32" i="1"/>
  <c r="AG32" i="1"/>
  <c r="AM32" i="1"/>
  <c r="AL32" i="1"/>
  <c r="AD32" i="1"/>
  <c r="AF94" i="1"/>
  <c r="AM94" i="1"/>
  <c r="AN94" i="1"/>
  <c r="AD94" i="1"/>
  <c r="AL94" i="1"/>
  <c r="AH94" i="1"/>
  <c r="AJ94" i="1"/>
  <c r="AM37" i="1"/>
  <c r="AN42" i="1"/>
  <c r="AI21" i="1"/>
  <c r="AK97" i="1"/>
  <c r="AG26" i="1"/>
  <c r="AK17" i="1"/>
  <c r="AM70" i="1"/>
  <c r="AN65" i="1"/>
  <c r="AI65" i="1"/>
  <c r="AJ65" i="1"/>
  <c r="AK65" i="1"/>
  <c r="AL65" i="1"/>
  <c r="AH65" i="1"/>
  <c r="AD65" i="1"/>
  <c r="AI71" i="1"/>
  <c r="AE71" i="1"/>
  <c r="AM71" i="1"/>
  <c r="AL71" i="1"/>
  <c r="AC89" i="1"/>
  <c r="AN89" i="1"/>
  <c r="AD89" i="1"/>
  <c r="AF24" i="1"/>
  <c r="AM24" i="1"/>
  <c r="AN24" i="1"/>
  <c r="AD24" i="1"/>
  <c r="AH24" i="1"/>
  <c r="AE26" i="1"/>
  <c r="AE56" i="1"/>
  <c r="AJ29" i="1"/>
  <c r="AF87" i="1"/>
  <c r="AF16" i="1"/>
  <c r="AD23" i="1"/>
  <c r="AL75" i="1"/>
  <c r="AM75" i="1"/>
  <c r="AD75" i="1"/>
  <c r="AM82" i="1"/>
  <c r="AI4" i="1"/>
  <c r="AE76" i="1"/>
  <c r="AG43" i="1"/>
  <c r="AK83" i="1"/>
  <c r="AJ53" i="1"/>
  <c r="AI85" i="1"/>
  <c r="AI35" i="1"/>
  <c r="AD35" i="1"/>
  <c r="AE35" i="1"/>
  <c r="AG35" i="1"/>
  <c r="AE47" i="1"/>
  <c r="AC47" i="1"/>
  <c r="AE59" i="1"/>
  <c r="AN82" i="1"/>
  <c r="AE10" i="1"/>
  <c r="AE87" i="1"/>
  <c r="AE16" i="1"/>
  <c r="AE5" i="1"/>
  <c r="AD5" i="1"/>
  <c r="AF59" i="1"/>
  <c r="AG59" i="1"/>
  <c r="AG70" i="1"/>
  <c r="AE25" i="1"/>
  <c r="AJ25" i="1"/>
  <c r="AI40" i="1"/>
  <c r="AE77" i="1"/>
  <c r="AG57" i="1"/>
  <c r="AJ39" i="1"/>
  <c r="AF63" i="1"/>
  <c r="AM63" i="1"/>
  <c r="AN63" i="1"/>
  <c r="AD63" i="1"/>
  <c r="AH63" i="1"/>
  <c r="AG63" i="1"/>
  <c r="AE42" i="1"/>
  <c r="AI95" i="1"/>
  <c r="AM47" i="1"/>
  <c r="AJ7" i="1"/>
  <c r="AJ84" i="1"/>
  <c r="AD10" i="1"/>
  <c r="AF70" i="1"/>
  <c r="AN40" i="1"/>
  <c r="AL76" i="1"/>
  <c r="AH76" i="1"/>
  <c r="AK76" i="1"/>
  <c r="AJ76" i="1"/>
  <c r="AI53" i="1"/>
  <c r="AD53" i="1"/>
  <c r="AE53" i="1"/>
  <c r="AG53" i="1"/>
  <c r="AG68" i="1"/>
  <c r="AC42" i="1"/>
  <c r="AJ42" i="1"/>
  <c r="AM42" i="1"/>
  <c r="AD42" i="1"/>
  <c r="AE92" i="1"/>
  <c r="AD92" i="1"/>
  <c r="AF10" i="1"/>
  <c r="AG10" i="1"/>
  <c r="AI87" i="1"/>
  <c r="AJ87" i="1"/>
  <c r="AL16" i="1"/>
  <c r="AM16" i="1"/>
  <c r="AK77" i="1"/>
  <c r="AG77" i="1"/>
  <c r="AH77" i="1"/>
  <c r="AI77" i="1"/>
  <c r="AJ77" i="1"/>
  <c r="AF77" i="1"/>
  <c r="AN76" i="1"/>
  <c r="AF78" i="1"/>
  <c r="AN53" i="1"/>
  <c r="AL37" i="1"/>
  <c r="AG37" i="1"/>
  <c r="AH37" i="1"/>
  <c r="AJ37" i="1"/>
  <c r="AD37" i="1"/>
  <c r="AN97" i="1"/>
  <c r="AC13" i="1"/>
  <c r="AJ13" i="1"/>
  <c r="AM13" i="1"/>
  <c r="AD13" i="1"/>
  <c r="AN13" i="1"/>
  <c r="AG8" i="1"/>
  <c r="AL35" i="1"/>
  <c r="AL27" i="1"/>
  <c r="AG27" i="1"/>
  <c r="AH27" i="1"/>
  <c r="AJ27" i="1"/>
  <c r="AF27" i="1"/>
  <c r="AD27" i="1"/>
  <c r="AE27" i="1"/>
  <c r="AJ17" i="1"/>
  <c r="AH7" i="1"/>
  <c r="AL21" i="1"/>
  <c r="AG21" i="1"/>
  <c r="AH21" i="1"/>
  <c r="AJ21" i="1"/>
  <c r="AF21" i="1"/>
  <c r="AE21" i="1"/>
  <c r="AN70" i="1"/>
  <c r="AH70" i="1"/>
  <c r="AI70" i="1"/>
  <c r="AJ70" i="1"/>
  <c r="AK71" i="1"/>
  <c r="AL83" i="1"/>
  <c r="AH83" i="1"/>
  <c r="AJ83" i="1"/>
  <c r="AM83" i="1"/>
  <c r="AE83" i="1"/>
  <c r="AC68" i="1"/>
  <c r="AJ68" i="1"/>
  <c r="AM68" i="1"/>
  <c r="AI68" i="1"/>
  <c r="AF68" i="1"/>
  <c r="AH68" i="1"/>
  <c r="AI24" i="1"/>
  <c r="AN21" i="1"/>
  <c r="AI26" i="1"/>
  <c r="AI80" i="1"/>
  <c r="AE80" i="1"/>
  <c r="AK80" i="1"/>
  <c r="AD80" i="1"/>
  <c r="AJ71" i="1"/>
  <c r="AM89" i="1"/>
  <c r="AF39" i="1"/>
  <c r="AN39" i="1"/>
  <c r="AD39" i="1"/>
  <c r="AM39" i="1"/>
  <c r="AK39" i="1"/>
  <c r="AL39" i="1"/>
  <c r="AL85" i="1"/>
  <c r="AG85" i="1"/>
  <c r="AH85" i="1"/>
  <c r="AJ85" i="1"/>
  <c r="AF85" i="1"/>
  <c r="AM21" i="1"/>
  <c r="AI22" i="1"/>
  <c r="AI17" i="1"/>
  <c r="AD17" i="1"/>
  <c r="AE17" i="1"/>
  <c r="AG17" i="1"/>
  <c r="AH40" i="1"/>
  <c r="AE40" i="1"/>
  <c r="AF40" i="1"/>
  <c r="AG40" i="1"/>
  <c r="AM65" i="1"/>
  <c r="AN80" i="1"/>
  <c r="AC9" i="1"/>
  <c r="AL9" i="1"/>
  <c r="AJ9" i="1"/>
  <c r="AL89" i="1"/>
  <c r="AH89" i="1"/>
  <c r="AC20" i="1"/>
  <c r="AJ20" i="1"/>
  <c r="AM20" i="1"/>
  <c r="AI20" i="1"/>
  <c r="AG20" i="1"/>
  <c r="AH20" i="1"/>
  <c r="AN85" i="1"/>
  <c r="AN68" i="1"/>
  <c r="AF95" i="1"/>
  <c r="AM95" i="1"/>
  <c r="AN95" i="1"/>
  <c r="AD95" i="1"/>
  <c r="AL95" i="1"/>
  <c r="AG95" i="1"/>
  <c r="AF8" i="1"/>
  <c r="AM8" i="1"/>
  <c r="AN8" i="1"/>
  <c r="AD8" i="1"/>
  <c r="AL8" i="1"/>
  <c r="AK8" i="1"/>
  <c r="AE8" i="1"/>
  <c r="AG91" i="1"/>
  <c r="AH22" i="1"/>
  <c r="AE7" i="1"/>
  <c r="AL30" i="1"/>
  <c r="AF34" i="1"/>
  <c r="AG34" i="1"/>
  <c r="AH34" i="1"/>
  <c r="AL70" i="1"/>
  <c r="AM80" i="1"/>
  <c r="AD9" i="1"/>
  <c r="AK9" i="1"/>
  <c r="AD20" i="1"/>
  <c r="AK20" i="1"/>
  <c r="AM85" i="1"/>
  <c r="AK21" i="1"/>
  <c r="AE91" i="1"/>
  <c r="AF7" i="1"/>
  <c r="AK7" i="1"/>
  <c r="AL7" i="1"/>
  <c r="AM7" i="1"/>
  <c r="AN7" i="1"/>
  <c r="AD7" i="1"/>
  <c r="AN83" i="1"/>
  <c r="AM53" i="1"/>
  <c r="AK35" i="1"/>
  <c r="AK91" i="1"/>
  <c r="AL80" i="1"/>
  <c r="AL53" i="1"/>
  <c r="AK26" i="1"/>
  <c r="AI33" i="1"/>
  <c r="AD33" i="1"/>
  <c r="AE33" i="1"/>
  <c r="AG33" i="1"/>
  <c r="AE66" i="1"/>
  <c r="AC66" i="1"/>
  <c r="AJ66" i="1"/>
  <c r="AI66" i="1"/>
  <c r="AJ91" i="1"/>
  <c r="AE52" i="1"/>
  <c r="AK53" i="1"/>
  <c r="AK24" i="1"/>
  <c r="AI81" i="1"/>
  <c r="AD81" i="1"/>
  <c r="AE81" i="1"/>
  <c r="AG81" i="1"/>
  <c r="AC14" i="1"/>
  <c r="AJ14" i="1"/>
  <c r="AM14" i="1"/>
  <c r="AI14" i="1"/>
  <c r="AJ26" i="1"/>
  <c r="AK66" i="1"/>
  <c r="AI91" i="1"/>
  <c r="AF52" i="1"/>
  <c r="AM52" i="1"/>
  <c r="AN52" i="1"/>
  <c r="AD52" i="1"/>
  <c r="AL52" i="1"/>
  <c r="AL79" i="1"/>
  <c r="AG79" i="1"/>
  <c r="AH79" i="1"/>
  <c r="AJ79" i="1"/>
  <c r="AF79" i="1"/>
  <c r="AL47" i="1"/>
  <c r="AG47" i="1"/>
  <c r="AH47" i="1"/>
  <c r="AJ47" i="1"/>
  <c r="AF91" i="1"/>
  <c r="AM91" i="1"/>
  <c r="AN91" i="1"/>
  <c r="AD91" i="1"/>
  <c r="AH91" i="1"/>
  <c r="AN17" i="1"/>
  <c r="AI23" i="1"/>
  <c r="AJ23" i="1"/>
  <c r="AK25" i="1"/>
  <c r="AM76" i="1"/>
  <c r="AN71" i="1"/>
  <c r="AC78" i="1"/>
  <c r="AJ78" i="1"/>
  <c r="AM78" i="1"/>
  <c r="AD78" i="1"/>
  <c r="AK85" i="1"/>
  <c r="AI44" i="1"/>
  <c r="AD44" i="1"/>
  <c r="AE44" i="1"/>
  <c r="AG44" i="1"/>
  <c r="AL81" i="1"/>
  <c r="AL97" i="1"/>
  <c r="AG97" i="1"/>
  <c r="AH97" i="1"/>
  <c r="AJ97" i="1"/>
  <c r="AF26" i="1"/>
  <c r="AM26" i="1"/>
  <c r="AN26" i="1"/>
  <c r="AD26" i="1"/>
  <c r="AH26" i="1"/>
  <c r="AN35" i="1"/>
  <c r="AI27" i="1"/>
  <c r="AK33" i="1"/>
  <c r="AN47" i="1"/>
  <c r="AJ52" i="1"/>
  <c r="AM17" i="1"/>
  <c r="AC60" i="1"/>
  <c r="AE60" i="1"/>
  <c r="AH60" i="1"/>
  <c r="AI60" i="1"/>
  <c r="AJ60" i="1"/>
  <c r="AL17" i="1"/>
  <c r="AK4" i="1"/>
  <c r="AL57" i="1"/>
  <c r="AH57" i="1"/>
  <c r="AK89" i="1"/>
  <c r="AK78" i="1"/>
  <c r="AK42" i="1"/>
  <c r="AK13" i="1"/>
  <c r="AK22" i="1"/>
  <c r="AE96" i="1"/>
  <c r="AE50" i="1"/>
  <c r="AE67" i="1"/>
  <c r="AN4" i="1"/>
  <c r="AN51" i="1"/>
  <c r="AD61" i="1"/>
  <c r="AL69" i="1"/>
  <c r="AG69" i="1"/>
  <c r="AH69" i="1"/>
  <c r="AJ69" i="1"/>
  <c r="AF96" i="1"/>
  <c r="AM96" i="1"/>
  <c r="AN96" i="1"/>
  <c r="AD96" i="1"/>
  <c r="AL64" i="1"/>
  <c r="AG64" i="1"/>
  <c r="AH64" i="1"/>
  <c r="AJ64" i="1"/>
  <c r="AF50" i="1"/>
  <c r="AM50" i="1"/>
  <c r="AN50" i="1"/>
  <c r="AD50" i="1"/>
  <c r="AL36" i="1"/>
  <c r="AG36" i="1"/>
  <c r="AH36" i="1"/>
  <c r="AJ36" i="1"/>
  <c r="AF67" i="1"/>
  <c r="AM67" i="1"/>
  <c r="AN67" i="1"/>
  <c r="AD67" i="1"/>
  <c r="AL19" i="1"/>
  <c r="AG19" i="1"/>
  <c r="AH19" i="1"/>
  <c r="AJ19" i="1"/>
  <c r="AC62" i="1"/>
  <c r="AH62" i="1"/>
  <c r="AJ62" i="1"/>
  <c r="AI93" i="1"/>
  <c r="AD93" i="1"/>
  <c r="AE93" i="1"/>
  <c r="AG93" i="1"/>
  <c r="AC90" i="1"/>
  <c r="AJ90" i="1"/>
  <c r="AM90" i="1"/>
  <c r="AI45" i="1"/>
  <c r="AD45" i="1"/>
  <c r="AE45" i="1"/>
  <c r="AG45" i="1"/>
  <c r="AC49" i="1"/>
  <c r="AJ49" i="1"/>
  <c r="AM49" i="1"/>
  <c r="AI18" i="1"/>
  <c r="AD18" i="1"/>
  <c r="AE18" i="1"/>
  <c r="AG18" i="1"/>
  <c r="AC46" i="1"/>
  <c r="AJ46" i="1"/>
  <c r="AI28" i="1"/>
  <c r="AD28" i="1"/>
  <c r="AE28" i="1"/>
  <c r="AG28" i="1"/>
  <c r="AL31" i="1"/>
  <c r="AE31" i="1"/>
  <c r="AF31" i="1"/>
  <c r="AG31" i="1"/>
  <c r="AH31" i="1"/>
  <c r="AJ31" i="1"/>
  <c r="AM46" i="1"/>
  <c r="AM66" i="1"/>
  <c r="AM22" i="1"/>
  <c r="AM62" i="1"/>
  <c r="AG41" i="1"/>
  <c r="AM60" i="1"/>
  <c r="AE41" i="1"/>
  <c r="AD41" i="1"/>
  <c r="AP4" i="1" l="1"/>
  <c r="AQ14" i="1"/>
  <c r="AQ55" i="1"/>
  <c r="AR55" i="1"/>
  <c r="AP55" i="1"/>
  <c r="AT55" i="1" s="1"/>
  <c r="AP72" i="1"/>
  <c r="AT72" i="1" s="1"/>
  <c r="AQ25" i="1"/>
  <c r="AP79" i="1"/>
  <c r="AR40" i="1"/>
  <c r="AQ72" i="1"/>
  <c r="AR13" i="1"/>
  <c r="AR92" i="1"/>
  <c r="AP14" i="1"/>
  <c r="AQ30" i="1"/>
  <c r="AP66" i="1"/>
  <c r="AR72" i="1"/>
  <c r="AQ34" i="1"/>
  <c r="AP11" i="1"/>
  <c r="AR69" i="1"/>
  <c r="AP75" i="1"/>
  <c r="AP35" i="1"/>
  <c r="AP51" i="1"/>
  <c r="AP81" i="1"/>
  <c r="AR11" i="1"/>
  <c r="AQ49" i="1"/>
  <c r="AR28" i="1"/>
  <c r="AR33" i="1"/>
  <c r="AP25" i="1"/>
  <c r="AR86" i="1"/>
  <c r="AQ16" i="1"/>
  <c r="AR45" i="1"/>
  <c r="AQ19" i="1"/>
  <c r="AQ69" i="1"/>
  <c r="AQ47" i="1"/>
  <c r="AQ20" i="1"/>
  <c r="AR77" i="1"/>
  <c r="AP71" i="1"/>
  <c r="AQ88" i="1"/>
  <c r="AR62" i="1"/>
  <c r="AR36" i="1"/>
  <c r="AQ97" i="1"/>
  <c r="AP80" i="1"/>
  <c r="AT80" i="1" s="1"/>
  <c r="AR66" i="1"/>
  <c r="AQ52" i="1"/>
  <c r="AQ40" i="1"/>
  <c r="AQ59" i="1"/>
  <c r="AR25" i="1"/>
  <c r="AP92" i="1"/>
  <c r="AT92" i="1" s="1"/>
  <c r="AR26" i="1"/>
  <c r="AR91" i="1"/>
  <c r="AR46" i="1"/>
  <c r="AP46" i="1"/>
  <c r="AT46" i="1" s="1"/>
  <c r="AQ89" i="1"/>
  <c r="AP47" i="1"/>
  <c r="AT47" i="1" s="1"/>
  <c r="AP6" i="1"/>
  <c r="AR18" i="1"/>
  <c r="AQ13" i="1"/>
  <c r="AR56" i="1"/>
  <c r="AR67" i="1"/>
  <c r="AR14" i="1"/>
  <c r="AP13" i="1"/>
  <c r="AQ63" i="1"/>
  <c r="AQ58" i="1"/>
  <c r="AR23" i="1"/>
  <c r="AR42" i="1"/>
  <c r="AQ35" i="1"/>
  <c r="AQ92" i="1"/>
  <c r="AQ51" i="1"/>
  <c r="AQ36" i="1"/>
  <c r="AR29" i="1"/>
  <c r="AR87" i="1"/>
  <c r="AR34" i="1"/>
  <c r="AR38" i="1"/>
  <c r="AR19" i="1"/>
  <c r="AP93" i="1"/>
  <c r="AR51" i="1"/>
  <c r="AQ27" i="1"/>
  <c r="AP44" i="1"/>
  <c r="AT44" i="1" s="1"/>
  <c r="AR95" i="1"/>
  <c r="AP17" i="1"/>
  <c r="AR27" i="1"/>
  <c r="AP23" i="1"/>
  <c r="AQ94" i="1"/>
  <c r="AR22" i="1"/>
  <c r="AR58" i="1"/>
  <c r="AR6" i="1"/>
  <c r="AP69" i="1"/>
  <c r="AQ70" i="1"/>
  <c r="AP19" i="1"/>
  <c r="AQ5" i="1"/>
  <c r="AP53" i="1"/>
  <c r="AP24" i="1"/>
  <c r="AQ57" i="1"/>
  <c r="AQ38" i="1"/>
  <c r="AR48" i="1"/>
  <c r="AR93" i="1"/>
  <c r="AR64" i="1"/>
  <c r="AR44" i="1"/>
  <c r="AQ79" i="1"/>
  <c r="AP22" i="1"/>
  <c r="AT22" i="1" s="1"/>
  <c r="AR37" i="1"/>
  <c r="AQ11" i="1"/>
  <c r="AQ85" i="1"/>
  <c r="AP87" i="1"/>
  <c r="AR94" i="1"/>
  <c r="AP76" i="1"/>
  <c r="AR5" i="1"/>
  <c r="AQ74" i="1"/>
  <c r="AP38" i="1"/>
  <c r="AQ41" i="1"/>
  <c r="AQ96" i="1"/>
  <c r="AQ77" i="1"/>
  <c r="AR50" i="1"/>
  <c r="AP64" i="1"/>
  <c r="AT64" i="1" s="1"/>
  <c r="AQ17" i="1"/>
  <c r="AR60" i="1"/>
  <c r="AP28" i="1"/>
  <c r="AP49" i="1"/>
  <c r="AQ62" i="1"/>
  <c r="AQ22" i="1"/>
  <c r="AR83" i="1"/>
  <c r="AQ95" i="1"/>
  <c r="AP89" i="1"/>
  <c r="AP56" i="1"/>
  <c r="AR12" i="1"/>
  <c r="AQ82" i="1"/>
  <c r="AQ6" i="1"/>
  <c r="AP97" i="1"/>
  <c r="AP37" i="1"/>
  <c r="AP16" i="1"/>
  <c r="AR31" i="1"/>
  <c r="AQ93" i="1"/>
  <c r="AQ50" i="1"/>
  <c r="AQ9" i="1"/>
  <c r="AP12" i="1"/>
  <c r="AP41" i="1"/>
  <c r="AP45" i="1"/>
  <c r="AP62" i="1"/>
  <c r="AT62" i="1" s="1"/>
  <c r="AP36" i="1"/>
  <c r="AR96" i="1"/>
  <c r="AP60" i="1"/>
  <c r="AR79" i="1"/>
  <c r="AQ8" i="1"/>
  <c r="AP9" i="1"/>
  <c r="AP39" i="1"/>
  <c r="AQ76" i="1"/>
  <c r="AP15" i="1"/>
  <c r="AR73" i="1"/>
  <c r="AP5" i="1"/>
  <c r="AP58" i="1"/>
  <c r="AT58" i="1" s="1"/>
  <c r="AQ54" i="1"/>
  <c r="AP20" i="1"/>
  <c r="AP33" i="1"/>
  <c r="AP85" i="1"/>
  <c r="AP27" i="1"/>
  <c r="AQ90" i="1"/>
  <c r="AQ7" i="1"/>
  <c r="AP8" i="1"/>
  <c r="AT8" i="1" s="1"/>
  <c r="AR20" i="1"/>
  <c r="AQ42" i="1"/>
  <c r="AP65" i="1"/>
  <c r="AT65" i="1" s="1"/>
  <c r="AP32" i="1"/>
  <c r="AT32" i="1" s="1"/>
  <c r="AP73" i="1"/>
  <c r="AP90" i="1"/>
  <c r="AQ67" i="1"/>
  <c r="AQ64" i="1"/>
  <c r="AQ61" i="1"/>
  <c r="AR57" i="1"/>
  <c r="AR53" i="1"/>
  <c r="AQ37" i="1"/>
  <c r="AP42" i="1"/>
  <c r="AR10" i="1"/>
  <c r="AR16" i="1"/>
  <c r="AR30" i="1"/>
  <c r="AP59" i="1"/>
  <c r="AQ87" i="1"/>
  <c r="AP78" i="1"/>
  <c r="AR63" i="1"/>
  <c r="AR71" i="1"/>
  <c r="AR82" i="1"/>
  <c r="AR84" i="1"/>
  <c r="AR74" i="1"/>
  <c r="AR41" i="1"/>
  <c r="AP34" i="1"/>
  <c r="AQ60" i="1"/>
  <c r="AP40" i="1"/>
  <c r="AT40" i="1" s="1"/>
  <c r="AR4" i="1"/>
  <c r="AQ28" i="1"/>
  <c r="AQ46" i="1"/>
  <c r="AQ45" i="1"/>
  <c r="AR85" i="1"/>
  <c r="AP68" i="1"/>
  <c r="AP10" i="1"/>
  <c r="AP63" i="1"/>
  <c r="AT63" i="1" s="1"/>
  <c r="AP94" i="1"/>
  <c r="AQ56" i="1"/>
  <c r="AP30" i="1"/>
  <c r="AP57" i="1"/>
  <c r="AT57" i="1" s="1"/>
  <c r="AQ75" i="1"/>
  <c r="AP7" i="1"/>
  <c r="AR35" i="1"/>
  <c r="AR21" i="1"/>
  <c r="AP82" i="1"/>
  <c r="AP96" i="1"/>
  <c r="AQ24" i="1"/>
  <c r="AP26" i="1"/>
  <c r="AT26" i="1" s="1"/>
  <c r="AR52" i="1"/>
  <c r="AQ80" i="1"/>
  <c r="AQ68" i="1"/>
  <c r="AP77" i="1"/>
  <c r="AT77" i="1" s="1"/>
  <c r="AQ53" i="1"/>
  <c r="AR75" i="1"/>
  <c r="AR54" i="1"/>
  <c r="AR43" i="1"/>
  <c r="AP84" i="1"/>
  <c r="AQ12" i="1"/>
  <c r="AQ23" i="1"/>
  <c r="AQ4" i="1"/>
  <c r="AP29" i="1"/>
  <c r="AQ43" i="1"/>
  <c r="AQ44" i="1"/>
  <c r="AQ66" i="1"/>
  <c r="AQ15" i="1"/>
  <c r="AQ73" i="1"/>
  <c r="AR90" i="1"/>
  <c r="AQ31" i="1"/>
  <c r="AP18" i="1"/>
  <c r="AT18" i="1" s="1"/>
  <c r="AP50" i="1"/>
  <c r="AP91" i="1"/>
  <c r="AP95" i="1"/>
  <c r="AT95" i="1" s="1"/>
  <c r="AR89" i="1"/>
  <c r="AR39" i="1"/>
  <c r="AR61" i="1"/>
  <c r="AR68" i="1"/>
  <c r="AQ71" i="1"/>
  <c r="AR32" i="1"/>
  <c r="AQ29" i="1"/>
  <c r="AP88" i="1"/>
  <c r="AQ21" i="1"/>
  <c r="AP43" i="1"/>
  <c r="AP83" i="1"/>
  <c r="AQ48" i="1"/>
  <c r="AR59" i="1"/>
  <c r="AR78" i="1"/>
  <c r="AP86" i="1"/>
  <c r="AT86" i="1" s="1"/>
  <c r="AQ81" i="1"/>
  <c r="AR8" i="1"/>
  <c r="AR9" i="1"/>
  <c r="AP31" i="1"/>
  <c r="AQ18" i="1"/>
  <c r="AR97" i="1"/>
  <c r="AP52" i="1"/>
  <c r="AQ33" i="1"/>
  <c r="AR70" i="1"/>
  <c r="AP21" i="1"/>
  <c r="AR65" i="1"/>
  <c r="AP54" i="1"/>
  <c r="AT54" i="1" s="1"/>
  <c r="AP48" i="1"/>
  <c r="AT48" i="1" s="1"/>
  <c r="AP74" i="1"/>
  <c r="AP61" i="1"/>
  <c r="AR24" i="1"/>
  <c r="AR88" i="1"/>
  <c r="AQ10" i="1"/>
  <c r="AR49" i="1"/>
  <c r="AP67" i="1"/>
  <c r="AT67" i="1" s="1"/>
  <c r="AR17" i="1"/>
  <c r="AR81" i="1"/>
  <c r="AR47" i="1"/>
  <c r="AQ91" i="1"/>
  <c r="AR7" i="1"/>
  <c r="AQ26" i="1"/>
  <c r="AR76" i="1"/>
  <c r="AQ32" i="1"/>
  <c r="AR15" i="1"/>
  <c r="AQ84" i="1"/>
  <c r="AQ86" i="1"/>
  <c r="AQ39" i="1"/>
  <c r="AR80" i="1"/>
  <c r="AP70" i="1"/>
  <c r="AQ65" i="1"/>
  <c r="AQ78" i="1"/>
  <c r="AQ83" i="1"/>
  <c r="AT52" i="1" l="1"/>
  <c r="AT51" i="1"/>
  <c r="AT96" i="1"/>
  <c r="AT10" i="1"/>
  <c r="AT38" i="1"/>
  <c r="AT13" i="1"/>
  <c r="AT82" i="1"/>
  <c r="AT27" i="1"/>
  <c r="AT76" i="1"/>
  <c r="AT31" i="1"/>
  <c r="AT78" i="1"/>
  <c r="AT33" i="1"/>
  <c r="AT60" i="1"/>
  <c r="AT37" i="1"/>
  <c r="AT28" i="1"/>
  <c r="AT35" i="1"/>
  <c r="AT11" i="1"/>
  <c r="AT83" i="1"/>
  <c r="AT84" i="1"/>
  <c r="AT81" i="1"/>
  <c r="AT88" i="1"/>
  <c r="AT85" i="1"/>
  <c r="AT49" i="1"/>
  <c r="AT61" i="1"/>
  <c r="AT7" i="1"/>
  <c r="AT90" i="1"/>
  <c r="AT20" i="1"/>
  <c r="AT97" i="1"/>
  <c r="AT87" i="1"/>
  <c r="AT24" i="1"/>
  <c r="AT17" i="1"/>
  <c r="AT75" i="1"/>
  <c r="AT79" i="1"/>
  <c r="AT91" i="1"/>
  <c r="AT16" i="1"/>
  <c r="AT23" i="1"/>
  <c r="AT74" i="1"/>
  <c r="AT59" i="1"/>
  <c r="AT73" i="1"/>
  <c r="AT36" i="1"/>
  <c r="AT53" i="1"/>
  <c r="AT6" i="1"/>
  <c r="AT30" i="1"/>
  <c r="AT5" i="1"/>
  <c r="AT45" i="1"/>
  <c r="AT19" i="1"/>
  <c r="AT34" i="1"/>
  <c r="AT41" i="1"/>
  <c r="AT56" i="1"/>
  <c r="AT25" i="1"/>
  <c r="AT70" i="1"/>
  <c r="AT21" i="1"/>
  <c r="AT29" i="1"/>
  <c r="AT94" i="1"/>
  <c r="AT42" i="1"/>
  <c r="AT15" i="1"/>
  <c r="AT12" i="1"/>
  <c r="AT89" i="1"/>
  <c r="AT69" i="1"/>
  <c r="AT93" i="1"/>
  <c r="AT66" i="1"/>
  <c r="AT39" i="1"/>
  <c r="AT71" i="1"/>
  <c r="AT14" i="1"/>
  <c r="AT4" i="1"/>
  <c r="AT43" i="1"/>
  <c r="AT50" i="1"/>
  <c r="AT68" i="1"/>
  <c r="AT9" i="1"/>
</calcChain>
</file>

<file path=xl/sharedStrings.xml><?xml version="1.0" encoding="utf-8"?>
<sst xmlns="http://schemas.openxmlformats.org/spreadsheetml/2006/main" count="377" uniqueCount="249">
  <si>
    <t>Accession</t>
  </si>
  <si>
    <t>Description</t>
  </si>
  <si>
    <t>P42212</t>
  </si>
  <si>
    <t>Green fluorescent protein OS=Aequorea victoria OX=6100 GN=GFP</t>
  </si>
  <si>
    <t>P00761</t>
  </si>
  <si>
    <t>Trypsin OS=Sus scrofa OX=9823</t>
  </si>
  <si>
    <t>P02769</t>
  </si>
  <si>
    <t>Albumin OS=Bos taurus OX=9913 GN=ALB</t>
  </si>
  <si>
    <t>P04264</t>
  </si>
  <si>
    <t>P13645</t>
  </si>
  <si>
    <t>P35908</t>
  </si>
  <si>
    <t>P35527</t>
  </si>
  <si>
    <t>Abundances (Scaled)</t>
  </si>
  <si>
    <t>Normalized to GFP count</t>
  </si>
  <si>
    <t>Average</t>
  </si>
  <si>
    <t>Gene</t>
  </si>
  <si>
    <t>P62280</t>
  </si>
  <si>
    <t>40S ribosomal protein S11 OS=Homo sapiens GN=RPS11</t>
  </si>
  <si>
    <t>P62277</t>
  </si>
  <si>
    <t>40S ribosomal protein S13 OS=Homo sapiens GN=RPS13</t>
  </si>
  <si>
    <t>P62249</t>
  </si>
  <si>
    <t>40S ribosomal protein S16 OS=Homo sapiens GN=RPS16</t>
  </si>
  <si>
    <t>P62851</t>
  </si>
  <si>
    <t>40S ribosomal protein S25 OS=Homo sapiens GN=RPS25</t>
  </si>
  <si>
    <t>P23396</t>
  </si>
  <si>
    <t>40S ribosomal protein S3 OS=Homo sapiens GN=RPS3</t>
  </si>
  <si>
    <t>P61247</t>
  </si>
  <si>
    <t>40S ribosomal protein S3a OS=Homo sapiens GN=RPS3A</t>
  </si>
  <si>
    <t>P62081</t>
  </si>
  <si>
    <t>40S ribosomal protein S7 OS=Homo sapiens GN=RPS7</t>
  </si>
  <si>
    <t>P46781</t>
  </si>
  <si>
    <t>40S ribosomal protein S9 OS=Homo sapiens GN=RPS9</t>
  </si>
  <si>
    <t>P10809</t>
  </si>
  <si>
    <t>60 kDa heat shock protein, mitochondrial OS=Homo sapiens GN=HSPD1</t>
  </si>
  <si>
    <t>P05388</t>
  </si>
  <si>
    <t>60S acidic ribosomal protein P0 OS=Homo sapiens GN=RPLP0</t>
  </si>
  <si>
    <t>P62906</t>
  </si>
  <si>
    <t>60S ribosomal protein L10a OS=Homo sapiens GN=RPL10A</t>
  </si>
  <si>
    <t>P30050</t>
  </si>
  <si>
    <t>60S ribosomal protein L12 OS=Homo sapiens GN=RPL12</t>
  </si>
  <si>
    <t>P40429</t>
  </si>
  <si>
    <t>60S ribosomal protein L13a OS=Homo sapiens GN=RPL13A</t>
  </si>
  <si>
    <t>P50914</t>
  </si>
  <si>
    <t>60S ribosomal protein L14 OS=Homo sapiens GN=RPL14</t>
  </si>
  <si>
    <t>Q07020</t>
  </si>
  <si>
    <t>60S ribosomal protein L18 OS=Homo sapiens GN=RPL18</t>
  </si>
  <si>
    <t>Q02543</t>
  </si>
  <si>
    <t>60S ribosomal protein L18a OS=Homo sapiens GN=RPL18A</t>
  </si>
  <si>
    <t>P84098</t>
  </si>
  <si>
    <t>60S ribosomal protein L19 OS=Homo sapiens GN=RPL19</t>
  </si>
  <si>
    <t>P35268</t>
  </si>
  <si>
    <t>60S ribosomal protein L22 OS=Homo sapiens GN=RPL22</t>
  </si>
  <si>
    <t>P62750</t>
  </si>
  <si>
    <t>60S ribosomal protein L23a OS=Homo sapiens GN=RPL23A</t>
  </si>
  <si>
    <t>P61353</t>
  </si>
  <si>
    <t>60S ribosomal protein L27 OS=Homo sapiens GN=RPL27</t>
  </si>
  <si>
    <t>P46779</t>
  </si>
  <si>
    <t>60S ribosomal protein L28 OS=Homo sapiens GN=RPL28</t>
  </si>
  <si>
    <t>P39023</t>
  </si>
  <si>
    <t>60S ribosomal protein L3 OS=Homo sapiens GN=RPL3</t>
  </si>
  <si>
    <t>P49207</t>
  </si>
  <si>
    <t>60S ribosomal protein L34 OS=Homo sapiens GN=RPL34</t>
  </si>
  <si>
    <t>Q02878</t>
  </si>
  <si>
    <t>60S ribosomal protein L6 OS=Homo sapiens GN=RPL6</t>
  </si>
  <si>
    <t>P18124</t>
  </si>
  <si>
    <t>60S ribosomal protein L7 OS=Homo sapiens GN=RPL7</t>
  </si>
  <si>
    <t>P62424</t>
  </si>
  <si>
    <t>60S ribosomal protein L7a OS=Homo sapiens GN=RPL7A</t>
  </si>
  <si>
    <t>P62917</t>
  </si>
  <si>
    <t>60S ribosomal protein L8 OS=Homo sapiens GN=RPL8</t>
  </si>
  <si>
    <t>P60709</t>
  </si>
  <si>
    <t>Actin, cytoplasmic 1 OS=Homo sapiens GN=ACTB</t>
  </si>
  <si>
    <t>P06733</t>
  </si>
  <si>
    <t>Alpha-enolase OS=Homo sapiens GN=ENO1</t>
  </si>
  <si>
    <t>P07355</t>
  </si>
  <si>
    <t>Annexin A2 OS=Homo sapiens GN=ANXA2</t>
  </si>
  <si>
    <t>P80723</t>
  </si>
  <si>
    <t>Brain acid soluble protein 1 OS=Homo sapiens GN=BASP1</t>
  </si>
  <si>
    <t>P08174</t>
  </si>
  <si>
    <t>Complement decay-accelerating factor OS=Homo sapiens GN=CD55</t>
  </si>
  <si>
    <t>P81605</t>
  </si>
  <si>
    <t>Dermcidin OS=Homo sapiens GN=DCD</t>
  </si>
  <si>
    <t>Q02413</t>
  </si>
  <si>
    <t>Desmoglein-1 OS=Homo sapiens GN=DSG1</t>
  </si>
  <si>
    <t>P15924</t>
  </si>
  <si>
    <t>Desmoplakin OS=Homo sapiens GN=DSP</t>
  </si>
  <si>
    <t>P68104</t>
  </si>
  <si>
    <t>Elongation factor 1-alpha 1 OS=Homo sapiens GN=EEF1A1</t>
  </si>
  <si>
    <t>P24534</t>
  </si>
  <si>
    <t>Elongation factor 1-beta OS=Homo sapiens GN=EEF1B2</t>
  </si>
  <si>
    <t>P29692</t>
  </si>
  <si>
    <t>Elongation factor 1-delta OS=Homo sapiens GN=EEF1D</t>
  </si>
  <si>
    <t>P26641</t>
  </si>
  <si>
    <t>Elongation factor 1-gamma OS=Homo sapiens GN=EEF1G</t>
  </si>
  <si>
    <t>P11021</t>
  </si>
  <si>
    <t>Endoplasmic reticulum chaperone BiP OS=Homo sapiens GN=HSPA5</t>
  </si>
  <si>
    <t>P21333</t>
  </si>
  <si>
    <t>Filamin-A OS=Homo sapiens GN=FLNA</t>
  </si>
  <si>
    <t>Q14192</t>
  </si>
  <si>
    <t>Four and a half LIM domains protein 2 OS=Homo sapiens GN=FHL2</t>
  </si>
  <si>
    <t>Q13643</t>
  </si>
  <si>
    <t>Four and a half LIM domains protein 3 OS=Homo sapiens GN=FHL3</t>
  </si>
  <si>
    <t>P04075</t>
  </si>
  <si>
    <t>Fructose-bisphosphate aldolase A OS=Homo sapiens GN=ALDOA</t>
  </si>
  <si>
    <t>P04406</t>
  </si>
  <si>
    <t>Glyceraldehyde-3-phosphate dehydrogenase OS=Homo sapiens GN=GAPDH</t>
  </si>
  <si>
    <t>P0DMV8</t>
  </si>
  <si>
    <t>Heat shock 70 kDa protein 1A OS=Homo sapiens GN=HSPA1A</t>
  </si>
  <si>
    <t>P11142</t>
  </si>
  <si>
    <t>Heat shock cognate 71 kDa protein OS=Homo sapiens GN=HSPA8</t>
  </si>
  <si>
    <t>P08238</t>
  </si>
  <si>
    <t>Heat shock protein HSP 90-beta OS=Homo sapiens GN=HSP90AB1</t>
  </si>
  <si>
    <t>P22626</t>
  </si>
  <si>
    <t>Heterogeneous nuclear ribonucleoproteins A2/B1 OS=Homo sapiens GN=HNRNPA2B1</t>
  </si>
  <si>
    <t>P16402</t>
  </si>
  <si>
    <t>Histone H1.3 OS=Homo sapiens GN=H1-3</t>
  </si>
  <si>
    <t>P84243</t>
  </si>
  <si>
    <t>Histone H3.3 OS=Homo sapiens GN=H3-3A</t>
  </si>
  <si>
    <t>P62805</t>
  </si>
  <si>
    <t>Histone H4 OS=Homo sapiens GN=H4C1</t>
  </si>
  <si>
    <t>Q86YZ3</t>
  </si>
  <si>
    <t>Hornerin OS=Homo sapiens GN=HRNR</t>
  </si>
  <si>
    <t>P14923</t>
  </si>
  <si>
    <t>Junction plakoglobin OS=Homo sapiens GN=JUP</t>
  </si>
  <si>
    <t>Keratin, type I cytoskeletal 10 OS=Homo sapiens GN=KRT10</t>
  </si>
  <si>
    <t>P02533</t>
  </si>
  <si>
    <t>Keratin, type I cytoskeletal 14 OS=Homo sapiens GN=KRT14</t>
  </si>
  <si>
    <t>P08779</t>
  </si>
  <si>
    <t>Keratin, type I cytoskeletal 16 OS=Homo sapiens GN=KRT16</t>
  </si>
  <si>
    <t>Q04695</t>
  </si>
  <si>
    <t>Keratin, type I cytoskeletal 17 OS=Homo sapiens GN=KRT17</t>
  </si>
  <si>
    <t>Keratin, type I cytoskeletal 9 OS=Homo sapiens GN=KRT9</t>
  </si>
  <si>
    <t>Keratin, type II cytoskeletal 1 OS=Homo sapiens GN=KRT1</t>
  </si>
  <si>
    <t>Keratin, type II cytoskeletal 2 epidermal OS=Homo sapiens GN=KRT2</t>
  </si>
  <si>
    <t>P13647</t>
  </si>
  <si>
    <t>Keratin, type II cytoskeletal 5 OS=Homo sapiens GN=KRT5</t>
  </si>
  <si>
    <t>P02538</t>
  </si>
  <si>
    <t>Keratin, type II cytoskeletal 6A OS=Homo sapiens GN=KRT6A</t>
  </si>
  <si>
    <t>P04259</t>
  </si>
  <si>
    <t>Keratin, type II cytoskeletal 6B OS=Homo sapiens GN=KRT6B</t>
  </si>
  <si>
    <t>Q8N1N4</t>
  </si>
  <si>
    <t>Keratin, type II cytoskeletal 78 OS=Homo sapiens GN=KRT78</t>
  </si>
  <si>
    <t>P05787</t>
  </si>
  <si>
    <t>Keratin, type II cytoskeletal 8 OS=Homo sapiens GN=KRT8</t>
  </si>
  <si>
    <t>P00338</t>
  </si>
  <si>
    <t>L-lactate dehydrogenase A chain OS=Homo sapiens GN=LDHA</t>
  </si>
  <si>
    <t>P35579</t>
  </si>
  <si>
    <t>Myosin-9 OS=Homo sapiens GN=MYH9</t>
  </si>
  <si>
    <t>Q09666</t>
  </si>
  <si>
    <t>Neuroblast differentiation-associated protein AHNAK OS=Homo sapiens GN=AHNAK</t>
  </si>
  <si>
    <t>P19338</t>
  </si>
  <si>
    <t>Nucleolin OS=Homo sapiens GN=NCL</t>
  </si>
  <si>
    <t>P06748</t>
  </si>
  <si>
    <t>Nucleophosmin OS=Homo sapiens GN=NPM1</t>
  </si>
  <si>
    <t>P62937</t>
  </si>
  <si>
    <t>Peptidyl-prolyl cis-trans isomerase A OS=Homo sapiens GN=PPIA</t>
  </si>
  <si>
    <t>Q06830</t>
  </si>
  <si>
    <t>Peroxiredoxin-1 OS=Homo sapiens GN=PRDX1</t>
  </si>
  <si>
    <t>P32119</t>
  </si>
  <si>
    <t>Peroxiredoxin-2 OS=Homo sapiens GN=PRDX2</t>
  </si>
  <si>
    <t>P00558</t>
  </si>
  <si>
    <t>Phosphoglycerate kinase 1 OS=Homo sapiens GN=PGK1</t>
  </si>
  <si>
    <t>Q8NC51</t>
  </si>
  <si>
    <t>Plasminogen activator inhibitor 1 RNA-binding protein OS=Homo sapiens GN=SERBP1</t>
  </si>
  <si>
    <t>P02545</t>
  </si>
  <si>
    <t>Prelamin-A/C OS=Homo sapiens GN=LMNA</t>
  </si>
  <si>
    <t>P35232</t>
  </si>
  <si>
    <t>Prohibitin OS=Homo sapiens GN=PHB</t>
  </si>
  <si>
    <t>Q99623</t>
  </si>
  <si>
    <t>Prohibitin-2 OS=Homo sapiens GN=PHB2</t>
  </si>
  <si>
    <t>Q9UQ80</t>
  </si>
  <si>
    <t>Proliferation-associated protein 2G4 OS=Homo sapiens GN=PA2G4</t>
  </si>
  <si>
    <t>P05109</t>
  </si>
  <si>
    <t>Protein S100-A8 OS=Homo sapiens GN=S100A8</t>
  </si>
  <si>
    <t>P06702</t>
  </si>
  <si>
    <t>Protein S100-A9 OS=Homo sapiens GN=S100A9</t>
  </si>
  <si>
    <t>P14618</t>
  </si>
  <si>
    <t>Pyruvate kinase PKM OS=Homo sapiens GN=PKM</t>
  </si>
  <si>
    <t>P27105</t>
  </si>
  <si>
    <t>Stomatin OS=Homo sapiens GN=STOM</t>
  </si>
  <si>
    <t>P38646</t>
  </si>
  <si>
    <t>Stress-70 protein, mitochondrial OS=Homo sapiens GN=HSPA9</t>
  </si>
  <si>
    <t>P10599</t>
  </si>
  <si>
    <t>Thioredoxin OS=Homo sapiens GN=TXN</t>
  </si>
  <si>
    <t>P29401</t>
  </si>
  <si>
    <t>Transketolase OS=Homo sapiens GN=TKT</t>
  </si>
  <si>
    <t>P60174</t>
  </si>
  <si>
    <t>Triosephosphate isomerase OS=Homo sapiens GN=TPI1</t>
  </si>
  <si>
    <t>P68366</t>
  </si>
  <si>
    <t>Tubulin alpha-4A chain OS=Homo sapiens GN=TUBA4A</t>
  </si>
  <si>
    <t>P07437</t>
  </si>
  <si>
    <t>Tubulin beta chain OS=Homo sapiens GN=TUBB</t>
  </si>
  <si>
    <t>P68371</t>
  </si>
  <si>
    <t>Tubulin beta-4B chain OS=Homo sapiens GN=TUBB4B</t>
  </si>
  <si>
    <t>P62987</t>
  </si>
  <si>
    <t>Ubiquitin-60S ribosomal protein L40 OS=Homo sapiens GN=UBA52</t>
  </si>
  <si>
    <t>Fold (GFP control)</t>
  </si>
  <si>
    <t>RPS7</t>
  </si>
  <si>
    <t>EEF1G</t>
  </si>
  <si>
    <t>EEF1A1</t>
  </si>
  <si>
    <t>RPL13A</t>
  </si>
  <si>
    <t>LMNA</t>
  </si>
  <si>
    <t>HNRNPA2B1</t>
  </si>
  <si>
    <t>SERBP1</t>
  </si>
  <si>
    <t>RPS11</t>
  </si>
  <si>
    <t>AHNAK</t>
  </si>
  <si>
    <t>NCL</t>
  </si>
  <si>
    <t>RPL19</t>
  </si>
  <si>
    <t>RPL12</t>
  </si>
  <si>
    <t>RPL34</t>
  </si>
  <si>
    <t>RPL3</t>
  </si>
  <si>
    <t>RPL28</t>
  </si>
  <si>
    <t>PA2G4</t>
  </si>
  <si>
    <t>RPL10A</t>
  </si>
  <si>
    <t>RPS3</t>
  </si>
  <si>
    <t>RPL8</t>
  </si>
  <si>
    <t>RPS3A</t>
  </si>
  <si>
    <t>RPL27</t>
  </si>
  <si>
    <t>RPL6</t>
  </si>
  <si>
    <t>RPL18A</t>
  </si>
  <si>
    <t>H4C1</t>
  </si>
  <si>
    <t>H1-3</t>
  </si>
  <si>
    <t>RPL23A</t>
  </si>
  <si>
    <t>RPLP0</t>
  </si>
  <si>
    <t>RPL7</t>
  </si>
  <si>
    <t>RPL14</t>
  </si>
  <si>
    <t>RPL18</t>
  </si>
  <si>
    <t>NPM1</t>
  </si>
  <si>
    <t xml:space="preserve">Interactors </t>
  </si>
  <si>
    <t>GFP 1</t>
  </si>
  <si>
    <t>GFP 2</t>
  </si>
  <si>
    <t>GFP 3</t>
  </si>
  <si>
    <t>Fold (control)</t>
  </si>
  <si>
    <t>Fold (control) Max</t>
  </si>
  <si>
    <t>GAP-43 S86A,T172A 1</t>
  </si>
  <si>
    <t>GAP-43 S86A,T172A 2</t>
  </si>
  <si>
    <t>GAP-43 S86A,T172A 3</t>
  </si>
  <si>
    <t>GAP-43 S86D,T172E 1</t>
  </si>
  <si>
    <t>GAP-43 S86D,T172E 2</t>
  </si>
  <si>
    <t>GAP-43 S86D,T172E 3</t>
  </si>
  <si>
    <t xml:space="preserve">GAP-43 S86A,T172A </t>
  </si>
  <si>
    <t>GAP-43 S86D,T172E</t>
  </si>
  <si>
    <t>GAP-43 WT 1</t>
  </si>
  <si>
    <t>GAP-43 WT 2</t>
  </si>
  <si>
    <t>GAP-43 WT 3</t>
  </si>
  <si>
    <t>GAP-43 WT</t>
  </si>
  <si>
    <t>GAP-43 S86A,T172A</t>
  </si>
  <si>
    <t>GAP-43 WT and S86A,T172A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 applyNumberFormat="0" applyFont="0" applyFill="0"/>
  </cellStyleXfs>
  <cellXfs count="29">
    <xf numFmtId="0" fontId="0" fillId="0" borderId="0" xfId="0"/>
    <xf numFmtId="0" fontId="0" fillId="0" borderId="1" xfId="0" applyBorder="1"/>
    <xf numFmtId="0" fontId="7" fillId="3" borderId="1" xfId="0" applyFont="1" applyFill="1" applyBorder="1"/>
    <xf numFmtId="0" fontId="4" fillId="0" borderId="1" xfId="0" applyFont="1" applyFill="1" applyBorder="1"/>
    <xf numFmtId="0" fontId="3" fillId="2" borderId="1" xfId="0" applyFont="1" applyFill="1" applyBorder="1" applyAlignment="1">
      <alignment wrapText="1"/>
    </xf>
    <xf numFmtId="0" fontId="3" fillId="0" borderId="1" xfId="0" applyFont="1" applyBorder="1"/>
    <xf numFmtId="0" fontId="3" fillId="3" borderId="1" xfId="0" applyFont="1" applyFill="1" applyBorder="1"/>
    <xf numFmtId="0" fontId="4" fillId="0" borderId="1" xfId="0" applyFont="1" applyBorder="1"/>
    <xf numFmtId="2" fontId="4" fillId="0" borderId="1" xfId="0" applyNumberFormat="1" applyFont="1" applyFill="1" applyBorder="1"/>
    <xf numFmtId="2" fontId="3" fillId="0" borderId="1" xfId="0" applyNumberFormat="1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2" fontId="3" fillId="0" borderId="1" xfId="0" applyNumberFormat="1" applyFont="1" applyFill="1" applyBorder="1"/>
    <xf numFmtId="0" fontId="3" fillId="0" borderId="1" xfId="0" applyFont="1" applyFill="1" applyBorder="1"/>
    <xf numFmtId="2" fontId="3" fillId="3" borderId="1" xfId="0" applyNumberFormat="1" applyFont="1" applyFill="1" applyBorder="1"/>
    <xf numFmtId="2" fontId="3" fillId="0" borderId="1" xfId="0" applyNumberFormat="1" applyFont="1" applyBorder="1"/>
    <xf numFmtId="0" fontId="2" fillId="0" borderId="2" xfId="0" applyFont="1" applyFill="1" applyBorder="1"/>
    <xf numFmtId="0" fontId="1" fillId="0" borderId="1" xfId="0" applyFont="1" applyFill="1" applyBorder="1"/>
    <xf numFmtId="1" fontId="5" fillId="0" borderId="1" xfId="0" applyNumberFormat="1" applyFont="1" applyFill="1" applyBorder="1"/>
    <xf numFmtId="0" fontId="7" fillId="0" borderId="1" xfId="0" applyFont="1" applyFill="1" applyBorder="1"/>
    <xf numFmtId="0" fontId="8" fillId="0" borderId="1" xfId="0" applyFont="1" applyFill="1" applyBorder="1"/>
    <xf numFmtId="0" fontId="6" fillId="0" borderId="1" xfId="0" applyFont="1" applyFill="1" applyBorder="1"/>
    <xf numFmtId="2" fontId="8" fillId="0" borderId="1" xfId="0" applyNumberFormat="1" applyFont="1" applyFill="1" applyBorder="1"/>
    <xf numFmtId="2" fontId="1" fillId="0" borderId="1" xfId="0" applyNumberFormat="1" applyFont="1" applyFill="1" applyBorder="1"/>
    <xf numFmtId="0" fontId="4" fillId="0" borderId="1" xfId="0" applyFont="1" applyFill="1" applyBorder="1" applyAlignment="1">
      <alignment horizontal="center" wrapText="1"/>
    </xf>
    <xf numFmtId="2" fontId="4" fillId="0" borderId="1" xfId="0" applyNumberFormat="1" applyFont="1" applyBorder="1" applyAlignment="1">
      <alignment wrapText="1"/>
    </xf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5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09132121-BC9F-4AB5-B472-E0A91995203F}">
  <we:reference id="1e10eb66-9ba2-46e3-84ee-57e2a49831f0" version="3.0.0.1" store="EXCatalog" storeType="EXCatalog"/>
  <we:alternateReferences>
    <we:reference id="WA104100404" version="3.0.0.1" store="en-US" storeType="OMEX"/>
  </we:alternateReferences>
  <we:properties>
    <we:property name="UniqueID" value="&quot;202411211734763117720&quot;"/>
    <we:property name="KRFHEQI8eiQcEEMLFCwHLTpZUXsADQ==" value="&quot;&quot;"/>
  </we:properties>
  <we:bindings>
    <we:binding id="refEdit" type="matrix" appref="{9B6CF968-92B6-41D2-9808-957CEF047F79}"/>
    <we:binding id="Worker" type="matrix" appref="{24BC6B25-9596-48A1-8E63-B612D42B3C64}"/>
  </we:bindings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T99"/>
  <sheetViews>
    <sheetView zoomScale="40" zoomScaleNormal="40" workbookViewId="0">
      <pane ySplit="1" topLeftCell="A2" activePane="bottomLeft" state="frozen"/>
      <selection pane="bottomLeft" activeCell="N2" sqref="N2"/>
    </sheetView>
  </sheetViews>
  <sheetFormatPr defaultColWidth="8.81640625" defaultRowHeight="14.5" x14ac:dyDescent="0.35"/>
  <cols>
    <col min="1" max="1" width="13.26953125" style="5" customWidth="1"/>
    <col min="2" max="2" width="82.81640625" style="5" customWidth="1"/>
    <col min="3" max="5" width="8.81640625" style="14"/>
    <col min="6" max="6" width="15.1796875" style="14" customWidth="1"/>
    <col min="7" max="7" width="14.7265625" style="14" customWidth="1"/>
    <col min="8" max="8" width="14.453125" style="14" customWidth="1"/>
    <col min="9" max="9" width="14.1796875" style="14" customWidth="1"/>
    <col min="10" max="10" width="14.54296875" style="14" customWidth="1"/>
    <col min="11" max="11" width="15" style="14" customWidth="1"/>
    <col min="12" max="12" width="14.453125" style="14" customWidth="1"/>
    <col min="13" max="13" width="14.453125" style="11" customWidth="1"/>
    <col min="14" max="14" width="14.81640625" style="11" customWidth="1"/>
    <col min="15" max="18" width="8.81640625" style="11"/>
    <col min="19" max="19" width="14.54296875" style="11" customWidth="1"/>
    <col min="20" max="20" width="15" style="11" customWidth="1"/>
    <col min="21" max="21" width="14" style="11" customWidth="1"/>
    <col min="22" max="22" width="14.54296875" style="11" customWidth="1"/>
    <col min="23" max="23" width="16.54296875" style="11" customWidth="1"/>
    <col min="24" max="24" width="15.453125" style="11" customWidth="1"/>
    <col min="25" max="25" width="14.7265625" style="11" customWidth="1"/>
    <col min="26" max="26" width="14.81640625" style="11" customWidth="1"/>
    <col min="27" max="27" width="15.1796875" style="11" customWidth="1"/>
    <col min="28" max="31" width="8.81640625" style="11"/>
    <col min="32" max="33" width="14" style="11" customWidth="1"/>
    <col min="34" max="35" width="14.54296875" style="11" customWidth="1"/>
    <col min="36" max="36" width="15.26953125" style="11" customWidth="1"/>
    <col min="37" max="37" width="15.453125" style="11" customWidth="1"/>
    <col min="38" max="38" width="14.26953125" style="11" customWidth="1"/>
    <col min="39" max="39" width="14.54296875" style="12" customWidth="1"/>
    <col min="40" max="40" width="14.453125" style="12" customWidth="1"/>
    <col min="41" max="41" width="8.81640625" style="12"/>
    <col min="42" max="42" width="14" style="5" customWidth="1"/>
    <col min="43" max="43" width="14.7265625" style="5" customWidth="1"/>
    <col min="44" max="44" width="12.81640625" style="5" customWidth="1"/>
    <col min="45" max="45" width="8.81640625" style="1"/>
    <col min="46" max="46" width="22.81640625" style="11" customWidth="1"/>
    <col min="47" max="16384" width="8.81640625" style="5"/>
  </cols>
  <sheetData>
    <row r="1" spans="1:46" s="7" customFormat="1" x14ac:dyDescent="0.35">
      <c r="A1" s="23" t="s">
        <v>0</v>
      </c>
      <c r="B1" s="23" t="s">
        <v>1</v>
      </c>
      <c r="C1" s="25" t="s">
        <v>12</v>
      </c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8"/>
      <c r="P1" s="26" t="s">
        <v>13</v>
      </c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8"/>
      <c r="AC1" s="26" t="s">
        <v>232</v>
      </c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3"/>
      <c r="AP1" s="27" t="s">
        <v>14</v>
      </c>
      <c r="AQ1" s="27"/>
      <c r="AR1" s="27"/>
      <c r="AT1" s="24" t="s">
        <v>233</v>
      </c>
    </row>
    <row r="2" spans="1:46" s="10" customFormat="1" ht="29" x14ac:dyDescent="0.35">
      <c r="C2" s="4" t="s">
        <v>229</v>
      </c>
      <c r="D2" s="4" t="s">
        <v>230</v>
      </c>
      <c r="E2" s="4" t="s">
        <v>231</v>
      </c>
      <c r="F2" s="4" t="s">
        <v>242</v>
      </c>
      <c r="G2" s="4" t="s">
        <v>243</v>
      </c>
      <c r="H2" s="4" t="s">
        <v>244</v>
      </c>
      <c r="I2" s="4" t="s">
        <v>234</v>
      </c>
      <c r="J2" s="4" t="s">
        <v>235</v>
      </c>
      <c r="K2" s="4" t="s">
        <v>236</v>
      </c>
      <c r="L2" s="4" t="s">
        <v>237</v>
      </c>
      <c r="M2" s="4" t="s">
        <v>238</v>
      </c>
      <c r="N2" s="4" t="s">
        <v>239</v>
      </c>
      <c r="O2" s="9"/>
      <c r="P2" s="4" t="s">
        <v>229</v>
      </c>
      <c r="Q2" s="4" t="s">
        <v>230</v>
      </c>
      <c r="R2" s="4" t="s">
        <v>231</v>
      </c>
      <c r="S2" s="4" t="s">
        <v>242</v>
      </c>
      <c r="T2" s="4" t="s">
        <v>243</v>
      </c>
      <c r="U2" s="4" t="s">
        <v>244</v>
      </c>
      <c r="V2" s="4" t="s">
        <v>234</v>
      </c>
      <c r="W2" s="4" t="s">
        <v>235</v>
      </c>
      <c r="X2" s="4" t="s">
        <v>236</v>
      </c>
      <c r="Y2" s="4" t="s">
        <v>237</v>
      </c>
      <c r="Z2" s="4" t="s">
        <v>238</v>
      </c>
      <c r="AA2" s="4" t="s">
        <v>239</v>
      </c>
      <c r="AB2" s="9"/>
      <c r="AC2" s="4" t="s">
        <v>229</v>
      </c>
      <c r="AD2" s="4" t="s">
        <v>230</v>
      </c>
      <c r="AE2" s="4" t="s">
        <v>231</v>
      </c>
      <c r="AF2" s="4" t="s">
        <v>242</v>
      </c>
      <c r="AG2" s="4" t="s">
        <v>243</v>
      </c>
      <c r="AH2" s="4" t="s">
        <v>244</v>
      </c>
      <c r="AI2" s="4" t="s">
        <v>234</v>
      </c>
      <c r="AJ2" s="4" t="s">
        <v>235</v>
      </c>
      <c r="AK2" s="4" t="s">
        <v>236</v>
      </c>
      <c r="AL2" s="4" t="s">
        <v>237</v>
      </c>
      <c r="AM2" s="4" t="s">
        <v>238</v>
      </c>
      <c r="AN2" s="4" t="s">
        <v>239</v>
      </c>
      <c r="AO2" s="9"/>
      <c r="AP2" s="4" t="s">
        <v>245</v>
      </c>
      <c r="AQ2" s="4" t="s">
        <v>240</v>
      </c>
      <c r="AR2" s="4" t="s">
        <v>241</v>
      </c>
      <c r="AT2" s="9"/>
    </row>
    <row r="3" spans="1:46" x14ac:dyDescent="0.35">
      <c r="A3" s="12" t="s">
        <v>2</v>
      </c>
      <c r="B3" s="12" t="s">
        <v>3</v>
      </c>
      <c r="C3" s="12">
        <v>64.400000000000006</v>
      </c>
      <c r="D3" s="12">
        <v>72.8</v>
      </c>
      <c r="E3" s="12">
        <v>159.69999999999999</v>
      </c>
      <c r="F3" s="12">
        <v>54.9</v>
      </c>
      <c r="G3" s="12">
        <v>62</v>
      </c>
      <c r="H3" s="12">
        <v>106.5</v>
      </c>
      <c r="I3" s="12">
        <v>73.2</v>
      </c>
      <c r="J3" s="12">
        <v>52.1</v>
      </c>
      <c r="K3" s="12">
        <v>30.8</v>
      </c>
      <c r="L3" s="12">
        <v>90.9</v>
      </c>
      <c r="M3" s="12">
        <v>53.2</v>
      </c>
      <c r="N3" s="12">
        <v>62.9</v>
      </c>
      <c r="AM3" s="11"/>
      <c r="AN3" s="11"/>
      <c r="AO3" s="11"/>
      <c r="AP3" s="11"/>
      <c r="AQ3" s="11"/>
      <c r="AR3" s="11"/>
    </row>
    <row r="4" spans="1:46" x14ac:dyDescent="0.35">
      <c r="A4" s="12" t="s">
        <v>172</v>
      </c>
      <c r="B4" s="12" t="s">
        <v>173</v>
      </c>
      <c r="C4" s="12">
        <v>80.400000000000006</v>
      </c>
      <c r="D4" s="12">
        <v>60.9</v>
      </c>
      <c r="E4" s="12">
        <v>18.100000000000001</v>
      </c>
      <c r="F4" s="12">
        <v>186.1</v>
      </c>
      <c r="G4" s="12">
        <v>132.30000000000001</v>
      </c>
      <c r="H4" s="12">
        <v>23.2</v>
      </c>
      <c r="I4" s="12">
        <v>55</v>
      </c>
      <c r="J4" s="12">
        <v>162.69999999999999</v>
      </c>
      <c r="K4" s="12">
        <v>557.5</v>
      </c>
      <c r="L4" s="12">
        <v>130.30000000000001</v>
      </c>
      <c r="M4" s="12">
        <v>106.1</v>
      </c>
      <c r="N4" s="12">
        <v>12.1</v>
      </c>
      <c r="P4" s="11">
        <f t="shared" ref="P4:P35" si="0">C4/C$3</f>
        <v>1.2484472049689441</v>
      </c>
      <c r="Q4" s="11">
        <f t="shared" ref="Q4:Q35" si="1">D4/D$3</f>
        <v>0.83653846153846156</v>
      </c>
      <c r="R4" s="11">
        <f t="shared" ref="R4:R35" si="2">E4/E$3</f>
        <v>0.11333750782717597</v>
      </c>
      <c r="S4" s="11">
        <f t="shared" ref="S4:S35" si="3">F4/F$3</f>
        <v>3.3897996357012752</v>
      </c>
      <c r="T4" s="11">
        <f t="shared" ref="T4:T35" si="4">G4/G$3</f>
        <v>2.1338709677419359</v>
      </c>
      <c r="U4" s="11">
        <f t="shared" ref="U4:U35" si="5">H4/H$3</f>
        <v>0.21784037558685446</v>
      </c>
      <c r="V4" s="11">
        <f t="shared" ref="V4:V35" si="6">I4/I$3</f>
        <v>0.75136612021857918</v>
      </c>
      <c r="W4" s="11">
        <f t="shared" ref="W4:W35" si="7">J4/J$3</f>
        <v>3.1228406909788866</v>
      </c>
      <c r="X4" s="11">
        <f t="shared" ref="X4:X35" si="8">K4/K$3</f>
        <v>18.100649350649352</v>
      </c>
      <c r="Y4" s="11">
        <f t="shared" ref="Y4:Y35" si="9">L4/L$3</f>
        <v>1.4334433443344334</v>
      </c>
      <c r="Z4" s="11">
        <f t="shared" ref="Z4:Z35" si="10">M4/M$3</f>
        <v>1.9943609022556388</v>
      </c>
      <c r="AA4" s="11">
        <f t="shared" ref="AA4:AA35" si="11">N4/N$3</f>
        <v>0.19236883942766295</v>
      </c>
      <c r="AC4" s="11">
        <f>P4/AVERAGE($P4:$R4)</f>
        <v>1.7037265760711107</v>
      </c>
      <c r="AD4" s="11">
        <f t="shared" ref="AD4:AD35" si="12">Q4/AVERAGE($P4:$R4)</f>
        <v>1.1416043891613112</v>
      </c>
      <c r="AE4" s="11">
        <f t="shared" ref="AE4:AE35" si="13">R4/AVERAGE($P4:$R4)</f>
        <v>0.15466903476757804</v>
      </c>
      <c r="AF4" s="11">
        <f t="shared" ref="AF4:AF35" si="14">S4/AVERAGE($P4:$R4)</f>
        <v>4.6259799404525852</v>
      </c>
      <c r="AG4" s="11">
        <f t="shared" ref="AG4:AG35" si="15">T4/AVERAGE($P4:$R4)</f>
        <v>2.9120435875692094</v>
      </c>
      <c r="AH4" s="11">
        <f t="shared" ref="AH4:AH35" si="16">U4/AVERAGE($P4:$R4)</f>
        <v>0.29728164375030075</v>
      </c>
      <c r="AI4" s="11">
        <f t="shared" ref="AI4:AI35" si="17">V4/AVERAGE($P4:$R4)</f>
        <v>1.0253716955597481</v>
      </c>
      <c r="AJ4" s="11">
        <f t="shared" ref="AJ4:AJ35" si="18">W4/AVERAGE($P4:$R4)</f>
        <v>4.2616673391401845</v>
      </c>
      <c r="AK4" s="11">
        <f t="shared" ref="AK4:AK35" si="19">X4/AVERAGE($P4:$R4)</f>
        <v>24.701531005960899</v>
      </c>
      <c r="AL4" s="11">
        <f t="shared" ref="AL4:AL35" si="20">Y4/AVERAGE($P4:$R4)</f>
        <v>1.9561864621224232</v>
      </c>
      <c r="AM4" s="11">
        <f t="shared" ref="AM4:AM35" si="21">Z4/AVERAGE($P4:$R4)</f>
        <v>2.7216574781266893</v>
      </c>
      <c r="AN4" s="11">
        <f t="shared" ref="AN4:AN35" si="22">AA4/AVERAGE($P4:$R4)</f>
        <v>0.26252123665014598</v>
      </c>
      <c r="AO4" s="11"/>
      <c r="AP4" s="11">
        <f t="shared" ref="AP4:AP35" si="23">AVERAGE(AF4:AH4)/AVERAGE(AC4:AE4)</f>
        <v>2.611768390590699</v>
      </c>
      <c r="AQ4" s="11">
        <f t="shared" ref="AQ4:AQ35" si="24">AVERAGE(AI4:AK4)/AVERAGE(AC4:AE4)</f>
        <v>9.9961900135536119</v>
      </c>
      <c r="AR4" s="11">
        <f t="shared" ref="AR4:AR35" si="25">AVERAGE(AL4:AN4)/AVERAGE(AC4:AE4)</f>
        <v>1.646788392299753</v>
      </c>
      <c r="AT4" s="11">
        <f t="shared" ref="AT4:AT35" si="26">MAX(AP4:AR4)</f>
        <v>9.9961900135536119</v>
      </c>
    </row>
    <row r="5" spans="1:46" x14ac:dyDescent="0.35">
      <c r="A5" s="12" t="s">
        <v>174</v>
      </c>
      <c r="B5" s="12" t="s">
        <v>175</v>
      </c>
      <c r="C5" s="12">
        <v>70.900000000000006</v>
      </c>
      <c r="D5" s="12">
        <v>98.4</v>
      </c>
      <c r="E5" s="12">
        <v>40.5</v>
      </c>
      <c r="F5" s="12">
        <v>197.4</v>
      </c>
      <c r="G5" s="12">
        <v>81.599999999999994</v>
      </c>
      <c r="H5" s="12">
        <v>33.4</v>
      </c>
      <c r="I5" s="12">
        <v>39.299999999999997</v>
      </c>
      <c r="J5" s="12">
        <v>185.6</v>
      </c>
      <c r="K5" s="12">
        <v>453.6</v>
      </c>
      <c r="L5" s="12">
        <v>133.5</v>
      </c>
      <c r="M5" s="12">
        <v>97.4</v>
      </c>
      <c r="N5" s="12">
        <v>32.6</v>
      </c>
      <c r="P5" s="11">
        <f t="shared" si="0"/>
        <v>1.1009316770186335</v>
      </c>
      <c r="Q5" s="11">
        <f t="shared" si="1"/>
        <v>1.3516483516483517</v>
      </c>
      <c r="R5" s="11">
        <f t="shared" si="2"/>
        <v>0.25360050093926112</v>
      </c>
      <c r="S5" s="11">
        <f t="shared" si="3"/>
        <v>3.5956284153005464</v>
      </c>
      <c r="T5" s="11">
        <f t="shared" si="4"/>
        <v>1.3161290322580643</v>
      </c>
      <c r="U5" s="11">
        <f t="shared" si="5"/>
        <v>0.31361502347417841</v>
      </c>
      <c r="V5" s="11">
        <f t="shared" si="6"/>
        <v>0.53688524590163933</v>
      </c>
      <c r="W5" s="11">
        <f t="shared" si="7"/>
        <v>3.5623800383877158</v>
      </c>
      <c r="X5" s="11">
        <f t="shared" si="8"/>
        <v>14.727272727272728</v>
      </c>
      <c r="Y5" s="11">
        <f t="shared" si="9"/>
        <v>1.4686468646864685</v>
      </c>
      <c r="Z5" s="11">
        <f t="shared" si="10"/>
        <v>1.8308270676691729</v>
      </c>
      <c r="AA5" s="11">
        <f t="shared" si="11"/>
        <v>0.51828298887122415</v>
      </c>
      <c r="AC5" s="11">
        <f t="shared" ref="AC5:AC35" si="27">P5/AVERAGE($P5:$R5)</f>
        <v>1.2204636737728882</v>
      </c>
      <c r="AD5" s="11">
        <f t="shared" si="12"/>
        <v>1.4984015332986877</v>
      </c>
      <c r="AE5" s="11">
        <f t="shared" si="13"/>
        <v>0.28113479292842342</v>
      </c>
      <c r="AF5" s="11">
        <f t="shared" si="14"/>
        <v>3.9860183486986904</v>
      </c>
      <c r="AG5" s="11">
        <f t="shared" si="15"/>
        <v>1.4590257573646386</v>
      </c>
      <c r="AH5" s="11">
        <f t="shared" si="16"/>
        <v>0.34766530175258836</v>
      </c>
      <c r="AI5" s="11">
        <f t="shared" si="17"/>
        <v>0.59517675191435615</v>
      </c>
      <c r="AJ5" s="11">
        <f t="shared" si="18"/>
        <v>3.9491600793972683</v>
      </c>
      <c r="AK5" s="11">
        <f t="shared" si="19"/>
        <v>16.326264156606989</v>
      </c>
      <c r="AL5" s="11">
        <f t="shared" si="20"/>
        <v>1.6281029834696492</v>
      </c>
      <c r="AM5" s="11">
        <f t="shared" si="21"/>
        <v>2.02960635586521</v>
      </c>
      <c r="AN5" s="11">
        <f t="shared" si="22"/>
        <v>0.57455478287692252</v>
      </c>
      <c r="AO5" s="11"/>
      <c r="AP5" s="11">
        <f t="shared" si="23"/>
        <v>1.9309031359386393</v>
      </c>
      <c r="AQ5" s="11">
        <f t="shared" si="24"/>
        <v>6.9568669959728719</v>
      </c>
      <c r="AR5" s="11">
        <f t="shared" si="25"/>
        <v>1.4107547074039275</v>
      </c>
      <c r="AT5" s="11">
        <f t="shared" si="26"/>
        <v>6.9568669959728719</v>
      </c>
    </row>
    <row r="6" spans="1:46" x14ac:dyDescent="0.35">
      <c r="A6" s="12" t="s">
        <v>40</v>
      </c>
      <c r="B6" s="12" t="s">
        <v>41</v>
      </c>
      <c r="C6" s="12">
        <v>23.1</v>
      </c>
      <c r="D6" s="12">
        <v>43.9</v>
      </c>
      <c r="E6" s="12">
        <v>104.7</v>
      </c>
      <c r="F6" s="12">
        <v>164.6</v>
      </c>
      <c r="G6" s="12">
        <v>150.30000000000001</v>
      </c>
      <c r="H6" s="12">
        <v>232.7</v>
      </c>
      <c r="I6" s="12">
        <v>168.8</v>
      </c>
      <c r="J6" s="12">
        <v>170.9</v>
      </c>
      <c r="K6" s="12">
        <v>130.1</v>
      </c>
      <c r="L6" s="12">
        <v>141.69999999999999</v>
      </c>
      <c r="M6" s="12">
        <v>150</v>
      </c>
      <c r="N6" s="12">
        <v>71.3</v>
      </c>
      <c r="P6" s="11">
        <f t="shared" si="0"/>
        <v>0.35869565217391303</v>
      </c>
      <c r="Q6" s="11">
        <f t="shared" si="1"/>
        <v>0.60302197802197799</v>
      </c>
      <c r="R6" s="11">
        <f t="shared" si="2"/>
        <v>0.65560425798371957</v>
      </c>
      <c r="S6" s="11">
        <f t="shared" si="3"/>
        <v>2.9981785063752278</v>
      </c>
      <c r="T6" s="11">
        <f t="shared" si="4"/>
        <v>2.4241935483870969</v>
      </c>
      <c r="U6" s="11">
        <f t="shared" si="5"/>
        <v>2.1849765258215963</v>
      </c>
      <c r="V6" s="11">
        <f t="shared" si="6"/>
        <v>2.3060109289617485</v>
      </c>
      <c r="W6" s="11">
        <f t="shared" si="7"/>
        <v>3.2802303262955856</v>
      </c>
      <c r="X6" s="11">
        <f t="shared" si="8"/>
        <v>4.2240259740259738</v>
      </c>
      <c r="Y6" s="11">
        <f t="shared" si="9"/>
        <v>1.5588558855885586</v>
      </c>
      <c r="Z6" s="11">
        <f t="shared" si="10"/>
        <v>2.8195488721804511</v>
      </c>
      <c r="AA6" s="11">
        <f t="shared" si="11"/>
        <v>1.1335453100158983</v>
      </c>
      <c r="AC6" s="11">
        <f t="shared" si="27"/>
        <v>0.66535113658353895</v>
      </c>
      <c r="AD6" s="11">
        <f t="shared" si="12"/>
        <v>1.1185565144994991</v>
      </c>
      <c r="AE6" s="11">
        <f t="shared" si="13"/>
        <v>1.2160923489169619</v>
      </c>
      <c r="AF6" s="11">
        <f t="shared" si="14"/>
        <v>5.5613762386222039</v>
      </c>
      <c r="AG6" s="11">
        <f t="shared" si="15"/>
        <v>4.4966810245466977</v>
      </c>
      <c r="AH6" s="11">
        <f t="shared" si="16"/>
        <v>4.0529529868928824</v>
      </c>
      <c r="AI6" s="11">
        <f t="shared" si="17"/>
        <v>4.2774619186486698</v>
      </c>
      <c r="AJ6" s="11">
        <f t="shared" si="18"/>
        <v>6.0845593266304112</v>
      </c>
      <c r="AK6" s="11">
        <f t="shared" si="19"/>
        <v>7.8352231641043817</v>
      </c>
      <c r="AL6" s="11">
        <f t="shared" si="20"/>
        <v>2.8915503406866172</v>
      </c>
      <c r="AM6" s="11">
        <f t="shared" si="21"/>
        <v>5.2300328576286379</v>
      </c>
      <c r="AN6" s="11">
        <f t="shared" si="22"/>
        <v>2.1026339622938681</v>
      </c>
      <c r="AO6" s="11"/>
      <c r="AP6" s="11">
        <f t="shared" si="23"/>
        <v>4.703670083353928</v>
      </c>
      <c r="AQ6" s="11">
        <f t="shared" si="24"/>
        <v>6.0657481364611536</v>
      </c>
      <c r="AR6" s="11">
        <f t="shared" si="25"/>
        <v>3.408072386869708</v>
      </c>
      <c r="AT6" s="11">
        <f t="shared" si="26"/>
        <v>6.0657481364611536</v>
      </c>
    </row>
    <row r="7" spans="1:46" x14ac:dyDescent="0.35">
      <c r="A7" s="12" t="s">
        <v>66</v>
      </c>
      <c r="B7" s="12" t="s">
        <v>67</v>
      </c>
      <c r="C7" s="12">
        <v>52.3</v>
      </c>
      <c r="D7" s="12">
        <v>36.9</v>
      </c>
      <c r="E7" s="12">
        <v>96.2</v>
      </c>
      <c r="F7" s="12">
        <v>95.3</v>
      </c>
      <c r="G7" s="12">
        <v>117.6</v>
      </c>
      <c r="H7" s="12">
        <v>253</v>
      </c>
      <c r="I7" s="12">
        <v>230.7</v>
      </c>
      <c r="J7" s="12">
        <v>169.7</v>
      </c>
      <c r="K7" s="12">
        <v>136.1</v>
      </c>
      <c r="L7" s="12">
        <v>149.69999999999999</v>
      </c>
      <c r="M7" s="12">
        <v>193.1</v>
      </c>
      <c r="N7" s="12">
        <v>73.400000000000006</v>
      </c>
      <c r="P7" s="11">
        <f t="shared" si="0"/>
        <v>0.81211180124223592</v>
      </c>
      <c r="Q7" s="11">
        <f t="shared" si="1"/>
        <v>0.50686813186813184</v>
      </c>
      <c r="R7" s="11">
        <f t="shared" si="2"/>
        <v>0.60237946149029431</v>
      </c>
      <c r="S7" s="11">
        <f t="shared" si="3"/>
        <v>1.7358834244080146</v>
      </c>
      <c r="T7" s="11">
        <f t="shared" si="4"/>
        <v>1.8967741935483871</v>
      </c>
      <c r="U7" s="11">
        <f t="shared" si="5"/>
        <v>2.375586854460094</v>
      </c>
      <c r="V7" s="11">
        <f t="shared" si="6"/>
        <v>3.151639344262295</v>
      </c>
      <c r="W7" s="11">
        <f t="shared" si="7"/>
        <v>3.2571976967370437</v>
      </c>
      <c r="X7" s="11">
        <f t="shared" si="8"/>
        <v>4.4188311688311686</v>
      </c>
      <c r="Y7" s="11">
        <f t="shared" si="9"/>
        <v>1.6468646864686467</v>
      </c>
      <c r="Z7" s="11">
        <f t="shared" si="10"/>
        <v>3.6296992481203003</v>
      </c>
      <c r="AA7" s="11">
        <f t="shared" si="11"/>
        <v>1.1669316375198728</v>
      </c>
      <c r="AC7" s="11">
        <f t="shared" si="27"/>
        <v>1.2680269035419471</v>
      </c>
      <c r="AD7" s="11">
        <f t="shared" si="12"/>
        <v>0.79142111563174766</v>
      </c>
      <c r="AE7" s="11">
        <f t="shared" si="13"/>
        <v>0.94055198082630487</v>
      </c>
      <c r="AF7" s="11">
        <f t="shared" si="14"/>
        <v>2.7103988394146366</v>
      </c>
      <c r="AG7" s="11">
        <f t="shared" si="15"/>
        <v>2.9616128021836565</v>
      </c>
      <c r="AH7" s="11">
        <f t="shared" si="16"/>
        <v>3.709228259641407</v>
      </c>
      <c r="AI7" s="11">
        <f t="shared" si="17"/>
        <v>4.9209523524629324</v>
      </c>
      <c r="AJ7" s="11">
        <f t="shared" si="18"/>
        <v>5.0857705839266325</v>
      </c>
      <c r="AK7" s="11">
        <f t="shared" si="19"/>
        <v>6.8995387035587639</v>
      </c>
      <c r="AL7" s="11">
        <f t="shared" si="20"/>
        <v>2.571405471193899</v>
      </c>
      <c r="AM7" s="11">
        <f t="shared" si="21"/>
        <v>5.6673924591937705</v>
      </c>
      <c r="AN7" s="11">
        <f t="shared" si="22"/>
        <v>1.8220406460121055</v>
      </c>
      <c r="AO7" s="11"/>
      <c r="AP7" s="11">
        <f t="shared" si="23"/>
        <v>3.1270799670799008</v>
      </c>
      <c r="AQ7" s="11">
        <f t="shared" si="24"/>
        <v>5.6354205466494438</v>
      </c>
      <c r="AR7" s="11">
        <f t="shared" si="25"/>
        <v>3.3536128587999254</v>
      </c>
      <c r="AT7" s="11">
        <f t="shared" si="26"/>
        <v>5.6354205466494438</v>
      </c>
    </row>
    <row r="8" spans="1:46" x14ac:dyDescent="0.35">
      <c r="A8" s="12" t="s">
        <v>46</v>
      </c>
      <c r="B8" s="12" t="s">
        <v>47</v>
      </c>
      <c r="C8" s="12">
        <v>66.3</v>
      </c>
      <c r="D8" s="12">
        <v>32.6</v>
      </c>
      <c r="E8" s="12">
        <v>87.9</v>
      </c>
      <c r="F8" s="12">
        <v>101.8</v>
      </c>
      <c r="G8" s="12">
        <v>143.30000000000001</v>
      </c>
      <c r="H8" s="12">
        <v>234</v>
      </c>
      <c r="I8" s="12">
        <v>227.5</v>
      </c>
      <c r="J8" s="12">
        <v>196.1</v>
      </c>
      <c r="K8" s="12">
        <v>139.9</v>
      </c>
      <c r="L8" s="12">
        <v>138.19999999999999</v>
      </c>
      <c r="M8" s="12">
        <v>162.6</v>
      </c>
      <c r="N8" s="12">
        <v>117.7</v>
      </c>
      <c r="P8" s="11">
        <f t="shared" si="0"/>
        <v>1.0295031055900621</v>
      </c>
      <c r="Q8" s="11">
        <f t="shared" si="1"/>
        <v>0.44780219780219782</v>
      </c>
      <c r="R8" s="11">
        <f t="shared" si="2"/>
        <v>0.55040701314965568</v>
      </c>
      <c r="S8" s="11">
        <f t="shared" si="3"/>
        <v>1.8542805100182149</v>
      </c>
      <c r="T8" s="11">
        <f t="shared" si="4"/>
        <v>2.3112903225806454</v>
      </c>
      <c r="U8" s="11">
        <f t="shared" si="5"/>
        <v>2.1971830985915495</v>
      </c>
      <c r="V8" s="11">
        <f t="shared" si="6"/>
        <v>3.1079234972677594</v>
      </c>
      <c r="W8" s="11">
        <f t="shared" si="7"/>
        <v>3.7639155470249519</v>
      </c>
      <c r="X8" s="11">
        <f t="shared" si="8"/>
        <v>4.5422077922077921</v>
      </c>
      <c r="Y8" s="11">
        <f t="shared" si="9"/>
        <v>1.52035203520352</v>
      </c>
      <c r="Z8" s="11">
        <f t="shared" si="10"/>
        <v>3.0563909774436087</v>
      </c>
      <c r="AA8" s="11">
        <f t="shared" si="11"/>
        <v>1.8712241653418125</v>
      </c>
      <c r="AC8" s="11">
        <f t="shared" si="27"/>
        <v>1.5231496556855593</v>
      </c>
      <c r="AD8" s="11">
        <f t="shared" si="12"/>
        <v>0.66252326942396589</v>
      </c>
      <c r="AE8" s="11">
        <f t="shared" si="13"/>
        <v>0.81432707489047507</v>
      </c>
      <c r="AF8" s="11">
        <f t="shared" si="14"/>
        <v>2.7434076740933251</v>
      </c>
      <c r="AG8" s="11">
        <f t="shared" si="15"/>
        <v>3.4195536078643745</v>
      </c>
      <c r="AH8" s="11">
        <f t="shared" si="16"/>
        <v>3.2507319909246073</v>
      </c>
      <c r="AI8" s="11">
        <f t="shared" si="17"/>
        <v>4.598172243538051</v>
      </c>
      <c r="AJ8" s="11">
        <f t="shared" si="18"/>
        <v>5.5687123607021007</v>
      </c>
      <c r="AK8" s="11">
        <f t="shared" si="19"/>
        <v>6.7201955945419218</v>
      </c>
      <c r="AL8" s="11">
        <f t="shared" si="20"/>
        <v>2.2493605569201449</v>
      </c>
      <c r="AM8" s="11">
        <f t="shared" si="21"/>
        <v>4.5219298899205</v>
      </c>
      <c r="AN8" s="11">
        <f t="shared" si="22"/>
        <v>2.7684758090334336</v>
      </c>
      <c r="AO8" s="11"/>
      <c r="AP8" s="11">
        <f t="shared" si="23"/>
        <v>3.1378977576274343</v>
      </c>
      <c r="AQ8" s="11">
        <f t="shared" si="24"/>
        <v>5.6290267329273567</v>
      </c>
      <c r="AR8" s="11">
        <f t="shared" si="25"/>
        <v>3.1799220852913583</v>
      </c>
      <c r="AT8" s="11">
        <f t="shared" si="26"/>
        <v>5.6290267329273567</v>
      </c>
    </row>
    <row r="9" spans="1:46" x14ac:dyDescent="0.35">
      <c r="A9" s="12" t="s">
        <v>62</v>
      </c>
      <c r="B9" s="12" t="s">
        <v>63</v>
      </c>
      <c r="C9" s="12">
        <v>50.5</v>
      </c>
      <c r="D9" s="12">
        <v>40.5</v>
      </c>
      <c r="E9" s="12">
        <v>101.4</v>
      </c>
      <c r="F9" s="12">
        <v>94.1</v>
      </c>
      <c r="G9" s="12">
        <v>132.19999999999999</v>
      </c>
      <c r="H9" s="12">
        <v>238.5</v>
      </c>
      <c r="I9" s="12">
        <v>221.8</v>
      </c>
      <c r="J9" s="12">
        <v>192.8</v>
      </c>
      <c r="K9" s="12">
        <v>133.5</v>
      </c>
      <c r="L9" s="12">
        <v>145</v>
      </c>
      <c r="M9" s="12">
        <v>172.4</v>
      </c>
      <c r="N9" s="12">
        <v>82.4</v>
      </c>
      <c r="P9" s="11">
        <f t="shared" si="0"/>
        <v>0.78416149068322971</v>
      </c>
      <c r="Q9" s="11">
        <f t="shared" si="1"/>
        <v>0.55631868131868134</v>
      </c>
      <c r="R9" s="11">
        <f t="shared" si="2"/>
        <v>0.63494051346274272</v>
      </c>
      <c r="S9" s="11">
        <f t="shared" si="3"/>
        <v>1.7140255009107468</v>
      </c>
      <c r="T9" s="11">
        <f t="shared" si="4"/>
        <v>2.1322580645161286</v>
      </c>
      <c r="U9" s="11">
        <f t="shared" si="5"/>
        <v>2.23943661971831</v>
      </c>
      <c r="V9" s="11">
        <f t="shared" si="6"/>
        <v>3.0300546448087431</v>
      </c>
      <c r="W9" s="11">
        <f t="shared" si="7"/>
        <v>3.7005758157389637</v>
      </c>
      <c r="X9" s="11">
        <f t="shared" si="8"/>
        <v>4.3344155844155843</v>
      </c>
      <c r="Y9" s="11">
        <f t="shared" si="9"/>
        <v>1.595159515951595</v>
      </c>
      <c r="Z9" s="11">
        <f t="shared" si="10"/>
        <v>3.2406015037593985</v>
      </c>
      <c r="AA9" s="11">
        <f t="shared" si="11"/>
        <v>1.3100158982511925</v>
      </c>
      <c r="AC9" s="11">
        <f t="shared" si="27"/>
        <v>1.1908777149897787</v>
      </c>
      <c r="AD9" s="11">
        <f t="shared" si="12"/>
        <v>0.84486107502892538</v>
      </c>
      <c r="AE9" s="11">
        <f t="shared" si="13"/>
        <v>0.96426120998129594</v>
      </c>
      <c r="AF9" s="11">
        <f t="shared" si="14"/>
        <v>2.6030285804781546</v>
      </c>
      <c r="AG9" s="11">
        <f t="shared" si="15"/>
        <v>3.2381832591996735</v>
      </c>
      <c r="AH9" s="11">
        <f t="shared" si="16"/>
        <v>3.4009514573725674</v>
      </c>
      <c r="AI9" s="11">
        <f t="shared" si="17"/>
        <v>4.6016344778165887</v>
      </c>
      <c r="AJ9" s="11">
        <f t="shared" si="18"/>
        <v>5.6199307463491346</v>
      </c>
      <c r="AK9" s="11">
        <f t="shared" si="19"/>
        <v>6.5825202950065087</v>
      </c>
      <c r="AL9" s="11">
        <f t="shared" si="20"/>
        <v>2.4225111051366541</v>
      </c>
      <c r="AM9" s="11">
        <f t="shared" si="21"/>
        <v>4.9213843829885056</v>
      </c>
      <c r="AN9" s="11">
        <f t="shared" si="22"/>
        <v>1.9894737985034114</v>
      </c>
      <c r="AO9" s="11"/>
      <c r="AP9" s="11">
        <f t="shared" si="23"/>
        <v>3.0807210990167988</v>
      </c>
      <c r="AQ9" s="11">
        <f t="shared" si="24"/>
        <v>5.6013618397240776</v>
      </c>
      <c r="AR9" s="11">
        <f t="shared" si="25"/>
        <v>3.1111230955428568</v>
      </c>
      <c r="AT9" s="11">
        <f t="shared" si="26"/>
        <v>5.6013618397240776</v>
      </c>
    </row>
    <row r="10" spans="1:46" x14ac:dyDescent="0.35">
      <c r="A10" s="12" t="s">
        <v>129</v>
      </c>
      <c r="B10" s="12" t="s">
        <v>130</v>
      </c>
      <c r="C10" s="12">
        <v>94.3</v>
      </c>
      <c r="D10" s="12">
        <v>97.2</v>
      </c>
      <c r="E10" s="12">
        <v>38.799999999999997</v>
      </c>
      <c r="F10" s="12">
        <v>91.9</v>
      </c>
      <c r="G10" s="12">
        <v>119.2</v>
      </c>
      <c r="H10" s="12">
        <v>60.5</v>
      </c>
      <c r="I10" s="12">
        <v>90.4</v>
      </c>
      <c r="J10" s="12">
        <v>125.5</v>
      </c>
      <c r="K10" s="12">
        <v>405</v>
      </c>
      <c r="L10" s="12">
        <v>139</v>
      </c>
      <c r="M10" s="12">
        <v>104</v>
      </c>
      <c r="N10" s="12">
        <v>40.5</v>
      </c>
      <c r="P10" s="11">
        <f t="shared" si="0"/>
        <v>1.4642857142857142</v>
      </c>
      <c r="Q10" s="11">
        <f t="shared" si="1"/>
        <v>1.3351648351648353</v>
      </c>
      <c r="R10" s="11">
        <f t="shared" si="2"/>
        <v>0.24295554164057609</v>
      </c>
      <c r="S10" s="11">
        <f t="shared" si="3"/>
        <v>1.6739526411657561</v>
      </c>
      <c r="T10" s="11">
        <f t="shared" si="4"/>
        <v>1.9225806451612903</v>
      </c>
      <c r="U10" s="11">
        <f t="shared" si="5"/>
        <v>0.568075117370892</v>
      </c>
      <c r="V10" s="11">
        <f t="shared" si="6"/>
        <v>1.2349726775956285</v>
      </c>
      <c r="W10" s="11">
        <f t="shared" si="7"/>
        <v>2.4088291746641075</v>
      </c>
      <c r="X10" s="11">
        <f t="shared" si="8"/>
        <v>13.14935064935065</v>
      </c>
      <c r="Y10" s="11">
        <f t="shared" si="9"/>
        <v>1.5291529152915291</v>
      </c>
      <c r="Z10" s="11">
        <f t="shared" si="10"/>
        <v>1.9548872180451127</v>
      </c>
      <c r="AA10" s="11">
        <f t="shared" si="11"/>
        <v>0.64387917329093802</v>
      </c>
      <c r="AC10" s="11">
        <f t="shared" si="27"/>
        <v>1.4438760018659089</v>
      </c>
      <c r="AD10" s="11">
        <f t="shared" si="12"/>
        <v>1.316554853483737</v>
      </c>
      <c r="AE10" s="11">
        <f t="shared" si="13"/>
        <v>0.23956914465035412</v>
      </c>
      <c r="AF10" s="11">
        <f t="shared" si="14"/>
        <v>1.6506205197926862</v>
      </c>
      <c r="AG10" s="11">
        <f t="shared" si="15"/>
        <v>1.895783062087985</v>
      </c>
      <c r="AH10" s="11">
        <f t="shared" si="16"/>
        <v>0.56015709313199358</v>
      </c>
      <c r="AI10" s="11">
        <f t="shared" si="17"/>
        <v>1.2177592082910134</v>
      </c>
      <c r="AJ10" s="11">
        <f t="shared" si="18"/>
        <v>2.375254094170125</v>
      </c>
      <c r="AK10" s="11">
        <f t="shared" si="19"/>
        <v>12.966070526733773</v>
      </c>
      <c r="AL10" s="11">
        <f t="shared" si="20"/>
        <v>1.5078390617569877</v>
      </c>
      <c r="AM10" s="11">
        <f t="shared" si="21"/>
        <v>1.9276393349686076</v>
      </c>
      <c r="AN10" s="11">
        <f t="shared" si="22"/>
        <v>0.6349045663329097</v>
      </c>
      <c r="AO10" s="11"/>
      <c r="AP10" s="11">
        <f t="shared" si="23"/>
        <v>1.3688535583375552</v>
      </c>
      <c r="AQ10" s="11">
        <f t="shared" si="24"/>
        <v>5.5196946097316371</v>
      </c>
      <c r="AR10" s="11">
        <f t="shared" si="25"/>
        <v>1.3567943210195017</v>
      </c>
      <c r="AT10" s="11">
        <f t="shared" si="26"/>
        <v>5.5196946097316371</v>
      </c>
    </row>
    <row r="11" spans="1:46" x14ac:dyDescent="0.35">
      <c r="A11" s="18" t="s">
        <v>114</v>
      </c>
      <c r="B11" s="18" t="s">
        <v>115</v>
      </c>
      <c r="C11" s="18">
        <v>75</v>
      </c>
      <c r="D11" s="18">
        <v>31.5</v>
      </c>
      <c r="E11" s="18">
        <v>87.7</v>
      </c>
      <c r="F11" s="18">
        <v>94.7</v>
      </c>
      <c r="G11" s="18">
        <v>156.19999999999999</v>
      </c>
      <c r="H11" s="18">
        <v>242.5</v>
      </c>
      <c r="I11" s="18">
        <v>195.1</v>
      </c>
      <c r="J11" s="18">
        <v>228.3</v>
      </c>
      <c r="K11" s="18">
        <v>133.4</v>
      </c>
      <c r="L11" s="18">
        <v>175.7</v>
      </c>
      <c r="M11" s="18">
        <v>147.80000000000001</v>
      </c>
      <c r="N11" s="18">
        <v>108.2</v>
      </c>
      <c r="P11" s="11">
        <f t="shared" si="0"/>
        <v>1.1645962732919253</v>
      </c>
      <c r="Q11" s="11">
        <f t="shared" si="1"/>
        <v>0.43269230769230771</v>
      </c>
      <c r="R11" s="11">
        <f t="shared" si="2"/>
        <v>0.54915466499686916</v>
      </c>
      <c r="S11" s="11">
        <f t="shared" si="3"/>
        <v>1.7249544626593807</v>
      </c>
      <c r="T11" s="11">
        <f t="shared" si="4"/>
        <v>2.5193548387096771</v>
      </c>
      <c r="U11" s="11">
        <f t="shared" si="5"/>
        <v>2.276995305164319</v>
      </c>
      <c r="V11" s="11">
        <f t="shared" si="6"/>
        <v>2.6653005464480874</v>
      </c>
      <c r="W11" s="11">
        <f t="shared" si="7"/>
        <v>4.3819577735124762</v>
      </c>
      <c r="X11" s="11">
        <f t="shared" si="8"/>
        <v>4.3311688311688314</v>
      </c>
      <c r="Y11" s="11">
        <f t="shared" si="9"/>
        <v>1.9328932893289326</v>
      </c>
      <c r="Z11" s="11">
        <f t="shared" si="10"/>
        <v>2.7781954887218046</v>
      </c>
      <c r="AA11" s="11">
        <f t="shared" si="11"/>
        <v>1.7201907790143085</v>
      </c>
      <c r="AC11" s="11">
        <f t="shared" si="27"/>
        <v>1.6277107845350112</v>
      </c>
      <c r="AD11" s="11">
        <f t="shared" si="12"/>
        <v>0.6047571607157004</v>
      </c>
      <c r="AE11" s="11">
        <f t="shared" si="13"/>
        <v>0.76753205474928832</v>
      </c>
      <c r="AF11" s="11">
        <f t="shared" si="14"/>
        <v>2.4109015682885206</v>
      </c>
      <c r="AG11" s="11">
        <f t="shared" si="15"/>
        <v>3.5212039872381391</v>
      </c>
      <c r="AH11" s="11">
        <f t="shared" si="16"/>
        <v>3.1824675207615987</v>
      </c>
      <c r="AI11" s="11">
        <f t="shared" si="17"/>
        <v>3.7251866101353515</v>
      </c>
      <c r="AJ11" s="11">
        <f t="shared" si="18"/>
        <v>6.1244914558775934</v>
      </c>
      <c r="AK11" s="11">
        <f t="shared" si="19"/>
        <v>6.0535057322549362</v>
      </c>
      <c r="AL11" s="11">
        <f t="shared" si="20"/>
        <v>2.7015295553907466</v>
      </c>
      <c r="AM11" s="11">
        <f t="shared" si="21"/>
        <v>3.882975467332153</v>
      </c>
      <c r="AN11" s="11">
        <f t="shared" si="22"/>
        <v>2.4042435534716953</v>
      </c>
      <c r="AO11" s="11"/>
      <c r="AP11" s="11">
        <f t="shared" si="23"/>
        <v>3.0381910254294193</v>
      </c>
      <c r="AQ11" s="11">
        <f t="shared" si="24"/>
        <v>5.3010612660892944</v>
      </c>
      <c r="AR11" s="11">
        <f t="shared" si="25"/>
        <v>2.9962495253981984</v>
      </c>
      <c r="AT11" s="11">
        <f t="shared" si="26"/>
        <v>5.3010612660892944</v>
      </c>
    </row>
    <row r="12" spans="1:46" x14ac:dyDescent="0.35">
      <c r="A12" s="12" t="s">
        <v>48</v>
      </c>
      <c r="B12" s="12" t="s">
        <v>49</v>
      </c>
      <c r="C12" s="12">
        <v>63.7</v>
      </c>
      <c r="D12" s="12">
        <v>48</v>
      </c>
      <c r="E12" s="12">
        <v>113.6</v>
      </c>
      <c r="F12" s="12">
        <v>104.6</v>
      </c>
      <c r="G12" s="12">
        <v>146.6</v>
      </c>
      <c r="H12" s="12">
        <v>193.3</v>
      </c>
      <c r="I12" s="12">
        <v>222.5</v>
      </c>
      <c r="J12" s="12">
        <v>209.6</v>
      </c>
      <c r="K12" s="12">
        <v>157.80000000000001</v>
      </c>
      <c r="L12" s="12">
        <v>126.4</v>
      </c>
      <c r="M12" s="12">
        <v>140.30000000000001</v>
      </c>
      <c r="N12" s="12">
        <v>76</v>
      </c>
      <c r="P12" s="11">
        <f t="shared" si="0"/>
        <v>0.98913043478260865</v>
      </c>
      <c r="Q12" s="11">
        <f t="shared" si="1"/>
        <v>0.65934065934065933</v>
      </c>
      <c r="R12" s="11">
        <f t="shared" si="2"/>
        <v>0.71133375078271766</v>
      </c>
      <c r="S12" s="11">
        <f t="shared" si="3"/>
        <v>1.9052823315118397</v>
      </c>
      <c r="T12" s="11">
        <f t="shared" si="4"/>
        <v>2.3645161290322578</v>
      </c>
      <c r="U12" s="11">
        <f t="shared" si="5"/>
        <v>1.8150234741784039</v>
      </c>
      <c r="V12" s="11">
        <f t="shared" si="6"/>
        <v>3.0396174863387979</v>
      </c>
      <c r="W12" s="11">
        <f t="shared" si="7"/>
        <v>4.023032629558541</v>
      </c>
      <c r="X12" s="11">
        <f t="shared" si="8"/>
        <v>5.1233766233766236</v>
      </c>
      <c r="Y12" s="11">
        <f t="shared" si="9"/>
        <v>1.3905390539053906</v>
      </c>
      <c r="Z12" s="11">
        <f t="shared" si="10"/>
        <v>2.6372180451127822</v>
      </c>
      <c r="AA12" s="11">
        <f t="shared" si="11"/>
        <v>1.2082670906200319</v>
      </c>
      <c r="AC12" s="11">
        <f t="shared" si="27"/>
        <v>1.257473180781628</v>
      </c>
      <c r="AD12" s="11">
        <f t="shared" si="12"/>
        <v>0.83821422025293879</v>
      </c>
      <c r="AE12" s="11">
        <f t="shared" si="13"/>
        <v>0.90431259896543326</v>
      </c>
      <c r="AF12" s="11">
        <f t="shared" si="14"/>
        <v>2.422169361536012</v>
      </c>
      <c r="AG12" s="11">
        <f t="shared" si="15"/>
        <v>3.0059894157812783</v>
      </c>
      <c r="AH12" s="11">
        <f t="shared" si="16"/>
        <v>2.3074240373263337</v>
      </c>
      <c r="AI12" s="11">
        <f t="shared" si="17"/>
        <v>3.8642400784543214</v>
      </c>
      <c r="AJ12" s="11">
        <f t="shared" si="18"/>
        <v>5.1144474572669401</v>
      </c>
      <c r="AK12" s="11">
        <f t="shared" si="19"/>
        <v>6.5133054978290863</v>
      </c>
      <c r="AL12" s="11">
        <f t="shared" si="20"/>
        <v>1.7677805733475254</v>
      </c>
      <c r="AM12" s="11">
        <f t="shared" si="21"/>
        <v>3.3526730621038054</v>
      </c>
      <c r="AN12" s="11">
        <f t="shared" si="22"/>
        <v>1.5360597634523916</v>
      </c>
      <c r="AO12" s="11"/>
      <c r="AP12" s="11">
        <f t="shared" si="23"/>
        <v>2.578527604881208</v>
      </c>
      <c r="AQ12" s="11">
        <f t="shared" si="24"/>
        <v>5.1639976778501158</v>
      </c>
      <c r="AR12" s="11">
        <f t="shared" si="25"/>
        <v>2.2188377996345743</v>
      </c>
      <c r="AT12" s="11">
        <f t="shared" si="26"/>
        <v>5.1639976778501158</v>
      </c>
    </row>
    <row r="13" spans="1:46" x14ac:dyDescent="0.35">
      <c r="A13" s="12" t="s">
        <v>64</v>
      </c>
      <c r="B13" s="12" t="s">
        <v>65</v>
      </c>
      <c r="C13" s="12">
        <v>54.8</v>
      </c>
      <c r="D13" s="12">
        <v>43.9</v>
      </c>
      <c r="E13" s="12">
        <v>99.4</v>
      </c>
      <c r="F13" s="12">
        <v>106.9</v>
      </c>
      <c r="G13" s="12">
        <v>134.69999999999999</v>
      </c>
      <c r="H13" s="12">
        <v>224.7</v>
      </c>
      <c r="I13" s="12">
        <v>193.6</v>
      </c>
      <c r="J13" s="12">
        <v>196.6</v>
      </c>
      <c r="K13" s="12">
        <v>130.9</v>
      </c>
      <c r="L13" s="12">
        <v>161</v>
      </c>
      <c r="M13" s="12">
        <v>165.1</v>
      </c>
      <c r="N13" s="12">
        <v>92.7</v>
      </c>
      <c r="P13" s="11">
        <f t="shared" si="0"/>
        <v>0.85093167701863337</v>
      </c>
      <c r="Q13" s="11">
        <f t="shared" si="1"/>
        <v>0.60302197802197799</v>
      </c>
      <c r="R13" s="11">
        <f t="shared" si="2"/>
        <v>0.62241703193487796</v>
      </c>
      <c r="S13" s="11">
        <f t="shared" si="3"/>
        <v>1.947176684881603</v>
      </c>
      <c r="T13" s="11">
        <f t="shared" si="4"/>
        <v>2.1725806451612901</v>
      </c>
      <c r="U13" s="11">
        <f t="shared" si="5"/>
        <v>2.1098591549295773</v>
      </c>
      <c r="V13" s="11">
        <f t="shared" si="6"/>
        <v>2.6448087431693987</v>
      </c>
      <c r="W13" s="11">
        <f t="shared" si="7"/>
        <v>3.7735124760076775</v>
      </c>
      <c r="X13" s="11">
        <f t="shared" si="8"/>
        <v>4.25</v>
      </c>
      <c r="Y13" s="11">
        <f t="shared" si="9"/>
        <v>1.771177117711771</v>
      </c>
      <c r="Z13" s="11">
        <f t="shared" si="10"/>
        <v>3.1033834586466162</v>
      </c>
      <c r="AA13" s="11">
        <f t="shared" si="11"/>
        <v>1.4737678855325915</v>
      </c>
      <c r="AC13" s="11">
        <f t="shared" si="27"/>
        <v>1.2294505249322252</v>
      </c>
      <c r="AD13" s="11">
        <f t="shared" si="12"/>
        <v>0.87126347208314703</v>
      </c>
      <c r="AE13" s="11">
        <f t="shared" si="13"/>
        <v>0.89928600298462802</v>
      </c>
      <c r="AF13" s="11">
        <f t="shared" si="14"/>
        <v>2.8133367954417507</v>
      </c>
      <c r="AG13" s="11">
        <f t="shared" si="15"/>
        <v>3.1390069106484213</v>
      </c>
      <c r="AH13" s="11">
        <f t="shared" si="16"/>
        <v>3.0483851002580882</v>
      </c>
      <c r="AI13" s="11">
        <f t="shared" si="17"/>
        <v>3.8212956286075039</v>
      </c>
      <c r="AJ13" s="11">
        <f t="shared" si="18"/>
        <v>5.452079197146106</v>
      </c>
      <c r="AK13" s="11">
        <f t="shared" si="19"/>
        <v>6.1405220560939799</v>
      </c>
      <c r="AL13" s="11">
        <f t="shared" si="20"/>
        <v>2.5590475662489629</v>
      </c>
      <c r="AM13" s="11">
        <f t="shared" si="21"/>
        <v>4.4838575473733568</v>
      </c>
      <c r="AN13" s="11">
        <f t="shared" si="22"/>
        <v>2.1293421662766745</v>
      </c>
      <c r="AO13" s="11"/>
      <c r="AP13" s="11">
        <f t="shared" si="23"/>
        <v>3.0002429354494193</v>
      </c>
      <c r="AQ13" s="11">
        <f t="shared" si="24"/>
        <v>5.1379656272825294</v>
      </c>
      <c r="AR13" s="11">
        <f t="shared" si="25"/>
        <v>3.0574157599663301</v>
      </c>
      <c r="AT13" s="11">
        <f t="shared" si="26"/>
        <v>5.1379656272825294</v>
      </c>
    </row>
    <row r="14" spans="1:46" x14ac:dyDescent="0.35">
      <c r="A14" s="12" t="s">
        <v>56</v>
      </c>
      <c r="B14" s="12" t="s">
        <v>57</v>
      </c>
      <c r="C14" s="12">
        <v>65.2</v>
      </c>
      <c r="D14" s="12">
        <v>38.9</v>
      </c>
      <c r="E14" s="12">
        <v>97.4</v>
      </c>
      <c r="F14" s="12">
        <v>111</v>
      </c>
      <c r="G14" s="12">
        <v>166.3</v>
      </c>
      <c r="H14" s="12">
        <v>244.5</v>
      </c>
      <c r="I14" s="12">
        <v>209.3</v>
      </c>
      <c r="J14" s="12">
        <v>196</v>
      </c>
      <c r="K14" s="12">
        <v>130.1</v>
      </c>
      <c r="L14" s="12">
        <v>119.2</v>
      </c>
      <c r="M14" s="12">
        <v>148.19999999999999</v>
      </c>
      <c r="N14" s="12">
        <v>96.4</v>
      </c>
      <c r="P14" s="11">
        <f t="shared" si="0"/>
        <v>1.0124223602484472</v>
      </c>
      <c r="Q14" s="11">
        <f t="shared" si="1"/>
        <v>0.53434065934065933</v>
      </c>
      <c r="R14" s="11">
        <f t="shared" si="2"/>
        <v>0.60989355040701321</v>
      </c>
      <c r="S14" s="11">
        <f t="shared" si="3"/>
        <v>2.0218579234972678</v>
      </c>
      <c r="T14" s="11">
        <f t="shared" si="4"/>
        <v>2.6822580645161294</v>
      </c>
      <c r="U14" s="11">
        <f t="shared" si="5"/>
        <v>2.295774647887324</v>
      </c>
      <c r="V14" s="11">
        <f t="shared" si="6"/>
        <v>2.8592896174863389</v>
      </c>
      <c r="W14" s="11">
        <f t="shared" si="7"/>
        <v>3.761996161228407</v>
      </c>
      <c r="X14" s="11">
        <f t="shared" si="8"/>
        <v>4.2240259740259738</v>
      </c>
      <c r="Y14" s="11">
        <f t="shared" si="9"/>
        <v>1.3113311331133113</v>
      </c>
      <c r="Z14" s="11">
        <f t="shared" si="10"/>
        <v>2.7857142857142851</v>
      </c>
      <c r="AA14" s="11">
        <f t="shared" si="11"/>
        <v>1.5325914149443562</v>
      </c>
      <c r="AC14" s="11">
        <f t="shared" si="27"/>
        <v>1.4083220866040835</v>
      </c>
      <c r="AD14" s="11">
        <f t="shared" si="12"/>
        <v>0.74329033204617367</v>
      </c>
      <c r="AE14" s="11">
        <f t="shared" si="13"/>
        <v>0.84838758134974235</v>
      </c>
      <c r="AF14" s="11">
        <f t="shared" si="14"/>
        <v>2.812489412954013</v>
      </c>
      <c r="AG14" s="11">
        <f t="shared" si="15"/>
        <v>3.7311337862026241</v>
      </c>
      <c r="AH14" s="11">
        <f t="shared" si="16"/>
        <v>3.1935190977923584</v>
      </c>
      <c r="AI14" s="11">
        <f t="shared" si="17"/>
        <v>3.9773921225086148</v>
      </c>
      <c r="AJ14" s="11">
        <f t="shared" si="18"/>
        <v>5.2330948935951938</v>
      </c>
      <c r="AK14" s="11">
        <f t="shared" si="19"/>
        <v>5.8757977966332948</v>
      </c>
      <c r="AL14" s="11">
        <f t="shared" si="20"/>
        <v>1.8241167620614771</v>
      </c>
      <c r="AM14" s="11">
        <f t="shared" si="21"/>
        <v>3.875045741361542</v>
      </c>
      <c r="AN14" s="11">
        <f t="shared" si="22"/>
        <v>2.1318991205175242</v>
      </c>
      <c r="AO14" s="11"/>
      <c r="AP14" s="11">
        <f t="shared" si="23"/>
        <v>3.2457140989829991</v>
      </c>
      <c r="AQ14" s="11">
        <f t="shared" si="24"/>
        <v>5.0287616042457017</v>
      </c>
      <c r="AR14" s="11">
        <f t="shared" si="25"/>
        <v>2.6103538746468482</v>
      </c>
      <c r="AT14" s="11">
        <f t="shared" si="26"/>
        <v>5.0287616042457017</v>
      </c>
    </row>
    <row r="15" spans="1:46" x14ac:dyDescent="0.35">
      <c r="A15" s="12" t="s">
        <v>16</v>
      </c>
      <c r="B15" s="12" t="s">
        <v>17</v>
      </c>
      <c r="C15" s="12">
        <v>62.8</v>
      </c>
      <c r="D15" s="12">
        <v>44.1</v>
      </c>
      <c r="E15" s="12">
        <v>102.4</v>
      </c>
      <c r="F15" s="12">
        <v>114.4</v>
      </c>
      <c r="G15" s="12">
        <v>148.69999999999999</v>
      </c>
      <c r="H15" s="12">
        <v>194.4</v>
      </c>
      <c r="I15" s="12">
        <v>211.3</v>
      </c>
      <c r="J15" s="12">
        <v>179</v>
      </c>
      <c r="K15" s="12">
        <v>146.69999999999999</v>
      </c>
      <c r="L15" s="12">
        <v>147.9</v>
      </c>
      <c r="M15" s="12">
        <v>171.5</v>
      </c>
      <c r="N15" s="12">
        <v>126.2</v>
      </c>
      <c r="P15" s="11">
        <f t="shared" si="0"/>
        <v>0.97515527950310543</v>
      </c>
      <c r="Q15" s="11">
        <f t="shared" si="1"/>
        <v>0.60576923076923084</v>
      </c>
      <c r="R15" s="11">
        <f t="shared" si="2"/>
        <v>0.64120225422667509</v>
      </c>
      <c r="S15" s="11">
        <f t="shared" si="3"/>
        <v>2.0837887067395267</v>
      </c>
      <c r="T15" s="11">
        <f t="shared" si="4"/>
        <v>2.3983870967741932</v>
      </c>
      <c r="U15" s="11">
        <f t="shared" si="5"/>
        <v>1.8253521126760563</v>
      </c>
      <c r="V15" s="11">
        <f t="shared" si="6"/>
        <v>2.8866120218579234</v>
      </c>
      <c r="W15" s="11">
        <f t="shared" si="7"/>
        <v>3.4357005758157388</v>
      </c>
      <c r="X15" s="11">
        <f t="shared" si="8"/>
        <v>4.7629870129870122</v>
      </c>
      <c r="Y15" s="11">
        <f t="shared" si="9"/>
        <v>1.6270627062706271</v>
      </c>
      <c r="Z15" s="11">
        <f t="shared" si="10"/>
        <v>3.2236842105263155</v>
      </c>
      <c r="AA15" s="11">
        <f t="shared" si="11"/>
        <v>2.0063593004769475</v>
      </c>
      <c r="AC15" s="11">
        <f t="shared" si="27"/>
        <v>1.3165161795658744</v>
      </c>
      <c r="AD15" s="11">
        <f t="shared" si="12"/>
        <v>0.81782359194859555</v>
      </c>
      <c r="AE15" s="11">
        <f t="shared" si="13"/>
        <v>0.86566022848552981</v>
      </c>
      <c r="AF15" s="11">
        <f t="shared" si="14"/>
        <v>2.8132355993776885</v>
      </c>
      <c r="AG15" s="11">
        <f t="shared" si="15"/>
        <v>3.2379616704471679</v>
      </c>
      <c r="AH15" s="11">
        <f t="shared" si="16"/>
        <v>2.464331209863615</v>
      </c>
      <c r="AI15" s="11">
        <f t="shared" si="17"/>
        <v>3.8970936329666004</v>
      </c>
      <c r="AJ15" s="11">
        <f t="shared" si="18"/>
        <v>4.6383950241340077</v>
      </c>
      <c r="AK15" s="11">
        <f t="shared" si="19"/>
        <v>6.4303086877145583</v>
      </c>
      <c r="AL15" s="11">
        <f t="shared" si="20"/>
        <v>2.1966290118072394</v>
      </c>
      <c r="AM15" s="11">
        <f t="shared" si="21"/>
        <v>4.3521606355159168</v>
      </c>
      <c r="AN15" s="11">
        <f t="shared" si="22"/>
        <v>2.7087014105551583</v>
      </c>
      <c r="AO15" s="11"/>
      <c r="AP15" s="11">
        <f t="shared" si="23"/>
        <v>2.8385094932294903</v>
      </c>
      <c r="AQ15" s="11">
        <f t="shared" si="24"/>
        <v>4.9885991149383893</v>
      </c>
      <c r="AR15" s="11">
        <f t="shared" si="25"/>
        <v>3.0858303526261057</v>
      </c>
      <c r="AT15" s="11">
        <f t="shared" si="26"/>
        <v>4.9885991149383893</v>
      </c>
    </row>
    <row r="16" spans="1:46" x14ac:dyDescent="0.35">
      <c r="A16" s="12" t="s">
        <v>86</v>
      </c>
      <c r="B16" s="12" t="s">
        <v>87</v>
      </c>
      <c r="C16" s="12">
        <v>70.099999999999994</v>
      </c>
      <c r="D16" s="12">
        <v>41.9</v>
      </c>
      <c r="E16" s="12">
        <v>119.6</v>
      </c>
      <c r="F16" s="12">
        <v>117.7</v>
      </c>
      <c r="G16" s="12">
        <v>154.6</v>
      </c>
      <c r="H16" s="12">
        <v>208.7</v>
      </c>
      <c r="I16" s="12">
        <v>225.1</v>
      </c>
      <c r="J16" s="12">
        <v>218.6</v>
      </c>
      <c r="K16" s="12">
        <v>140.9</v>
      </c>
      <c r="L16" s="12">
        <v>153.6</v>
      </c>
      <c r="M16" s="12">
        <v>152.80000000000001</v>
      </c>
      <c r="N16" s="12">
        <v>110.8</v>
      </c>
      <c r="P16" s="11">
        <f t="shared" si="0"/>
        <v>1.0885093167701863</v>
      </c>
      <c r="Q16" s="11">
        <f t="shared" si="1"/>
        <v>0.5755494505494505</v>
      </c>
      <c r="R16" s="11">
        <f t="shared" si="2"/>
        <v>0.74890419536631181</v>
      </c>
      <c r="S16" s="11">
        <f t="shared" si="3"/>
        <v>2.1438979963570128</v>
      </c>
      <c r="T16" s="11">
        <f t="shared" si="4"/>
        <v>2.4935483870967743</v>
      </c>
      <c r="U16" s="11">
        <f t="shared" si="5"/>
        <v>1.9596244131455398</v>
      </c>
      <c r="V16" s="11">
        <f t="shared" si="6"/>
        <v>3.0751366120218577</v>
      </c>
      <c r="W16" s="11">
        <f t="shared" si="7"/>
        <v>4.1957773512476004</v>
      </c>
      <c r="X16" s="11">
        <f t="shared" si="8"/>
        <v>4.5746753246753249</v>
      </c>
      <c r="Y16" s="11">
        <f t="shared" si="9"/>
        <v>1.6897689768976896</v>
      </c>
      <c r="Z16" s="11">
        <f t="shared" si="10"/>
        <v>2.8721804511278197</v>
      </c>
      <c r="AA16" s="11">
        <f t="shared" si="11"/>
        <v>1.7615262321144673</v>
      </c>
      <c r="AC16" s="11">
        <f t="shared" si="27"/>
        <v>1.3533270094935863</v>
      </c>
      <c r="AD16" s="11">
        <f t="shared" si="12"/>
        <v>0.71557184190111323</v>
      </c>
      <c r="AE16" s="11">
        <f t="shared" si="13"/>
        <v>0.93110114860530035</v>
      </c>
      <c r="AF16" s="11">
        <f t="shared" si="14"/>
        <v>2.6654756366055894</v>
      </c>
      <c r="AG16" s="11">
        <f t="shared" si="15"/>
        <v>3.1001906274447619</v>
      </c>
      <c r="AH16" s="11">
        <f t="shared" si="16"/>
        <v>2.4363711048812169</v>
      </c>
      <c r="AI16" s="11">
        <f t="shared" si="17"/>
        <v>3.8232703853010928</v>
      </c>
      <c r="AJ16" s="11">
        <f t="shared" si="18"/>
        <v>5.2165459016127738</v>
      </c>
      <c r="AK16" s="11">
        <f t="shared" si="19"/>
        <v>5.6876239653298732</v>
      </c>
      <c r="AL16" s="11">
        <f t="shared" si="20"/>
        <v>2.1008639623089183</v>
      </c>
      <c r="AM16" s="11">
        <f t="shared" si="21"/>
        <v>3.5709380900700203</v>
      </c>
      <c r="AN16" s="11">
        <f t="shared" si="22"/>
        <v>2.1900786618212171</v>
      </c>
      <c r="AO16" s="11"/>
      <c r="AP16" s="11">
        <f t="shared" si="23"/>
        <v>2.7340124563105221</v>
      </c>
      <c r="AQ16" s="11">
        <f t="shared" si="24"/>
        <v>4.9091467507479134</v>
      </c>
      <c r="AR16" s="11">
        <f t="shared" si="25"/>
        <v>2.6206269047333852</v>
      </c>
      <c r="AT16" s="11">
        <f t="shared" si="26"/>
        <v>4.9091467507479134</v>
      </c>
    </row>
    <row r="17" spans="1:46" x14ac:dyDescent="0.35">
      <c r="A17" s="12" t="s">
        <v>138</v>
      </c>
      <c r="B17" s="12" t="s">
        <v>139</v>
      </c>
      <c r="C17" s="12">
        <v>103.1</v>
      </c>
      <c r="D17" s="12">
        <v>101</v>
      </c>
      <c r="E17" s="12">
        <v>42.5</v>
      </c>
      <c r="F17" s="12">
        <v>45.6</v>
      </c>
      <c r="G17" s="12">
        <v>75.3</v>
      </c>
      <c r="H17" s="12">
        <v>56.8</v>
      </c>
      <c r="I17" s="12">
        <v>113.2</v>
      </c>
      <c r="J17" s="12">
        <v>102.4</v>
      </c>
      <c r="K17" s="12">
        <v>383.7</v>
      </c>
      <c r="L17" s="12">
        <v>129.1</v>
      </c>
      <c r="M17" s="12">
        <v>177.2</v>
      </c>
      <c r="N17" s="12">
        <v>45.9</v>
      </c>
      <c r="P17" s="11">
        <f t="shared" si="0"/>
        <v>1.6009316770186333</v>
      </c>
      <c r="Q17" s="11">
        <f t="shared" si="1"/>
        <v>1.3873626373626373</v>
      </c>
      <c r="R17" s="11">
        <f t="shared" si="2"/>
        <v>0.26612398246712587</v>
      </c>
      <c r="S17" s="11">
        <f t="shared" si="3"/>
        <v>0.8306010928961749</v>
      </c>
      <c r="T17" s="11">
        <f t="shared" si="4"/>
        <v>1.2145161290322579</v>
      </c>
      <c r="U17" s="11">
        <f t="shared" si="5"/>
        <v>0.53333333333333333</v>
      </c>
      <c r="V17" s="11">
        <f t="shared" si="6"/>
        <v>1.5464480874316939</v>
      </c>
      <c r="W17" s="11">
        <f t="shared" si="7"/>
        <v>1.9654510556621883</v>
      </c>
      <c r="X17" s="11">
        <f t="shared" si="8"/>
        <v>12.457792207792208</v>
      </c>
      <c r="Y17" s="11">
        <f t="shared" si="9"/>
        <v>1.4202420242024201</v>
      </c>
      <c r="Z17" s="11">
        <f t="shared" si="10"/>
        <v>3.3308270676691727</v>
      </c>
      <c r="AA17" s="11">
        <f t="shared" si="11"/>
        <v>0.72972972972972971</v>
      </c>
      <c r="AC17" s="11">
        <f t="shared" si="27"/>
        <v>1.4757768034019976</v>
      </c>
      <c r="AD17" s="11">
        <f t="shared" si="12"/>
        <v>1.2789037955319111</v>
      </c>
      <c r="AE17" s="11">
        <f t="shared" si="13"/>
        <v>0.24531940106609135</v>
      </c>
      <c r="AF17" s="11">
        <f t="shared" si="14"/>
        <v>0.76566779418048569</v>
      </c>
      <c r="AG17" s="11">
        <f t="shared" si="15"/>
        <v>1.1195697832160094</v>
      </c>
      <c r="AH17" s="11">
        <f t="shared" si="16"/>
        <v>0.4916393204737855</v>
      </c>
      <c r="AI17" s="11">
        <f t="shared" si="17"/>
        <v>1.4255525378491936</v>
      </c>
      <c r="AJ17" s="11">
        <f t="shared" si="18"/>
        <v>1.811799415181705</v>
      </c>
      <c r="AK17" s="11">
        <f t="shared" si="19"/>
        <v>11.48388842932984</v>
      </c>
      <c r="AL17" s="11">
        <f t="shared" si="20"/>
        <v>1.3092127944134839</v>
      </c>
      <c r="AM17" s="11">
        <f t="shared" si="21"/>
        <v>3.0704354178085569</v>
      </c>
      <c r="AN17" s="11">
        <f t="shared" si="22"/>
        <v>0.67268217835095656</v>
      </c>
      <c r="AO17" s="11"/>
      <c r="AP17" s="11">
        <f t="shared" si="23"/>
        <v>0.79229229929009348</v>
      </c>
      <c r="AQ17" s="11">
        <f t="shared" si="24"/>
        <v>4.9070801274535798</v>
      </c>
      <c r="AR17" s="11">
        <f t="shared" si="25"/>
        <v>1.6841101301909989</v>
      </c>
      <c r="AT17" s="11">
        <f t="shared" si="26"/>
        <v>4.9070801274535798</v>
      </c>
    </row>
    <row r="18" spans="1:46" x14ac:dyDescent="0.35">
      <c r="A18" s="12" t="s">
        <v>38</v>
      </c>
      <c r="B18" s="12" t="s">
        <v>39</v>
      </c>
      <c r="C18" s="12">
        <v>63.3</v>
      </c>
      <c r="D18" s="12">
        <v>49.9</v>
      </c>
      <c r="E18" s="12">
        <v>104.2</v>
      </c>
      <c r="F18" s="12">
        <v>108</v>
      </c>
      <c r="G18" s="12">
        <v>127.4</v>
      </c>
      <c r="H18" s="12">
        <v>192.9</v>
      </c>
      <c r="I18" s="12">
        <v>165.2</v>
      </c>
      <c r="J18" s="12">
        <v>218.4</v>
      </c>
      <c r="K18" s="12">
        <v>147.80000000000001</v>
      </c>
      <c r="L18" s="12">
        <v>145.5</v>
      </c>
      <c r="M18" s="12">
        <v>133.4</v>
      </c>
      <c r="N18" s="12">
        <v>91.3</v>
      </c>
      <c r="P18" s="11">
        <f t="shared" si="0"/>
        <v>0.98291925465838492</v>
      </c>
      <c r="Q18" s="11">
        <f t="shared" si="1"/>
        <v>0.68543956043956045</v>
      </c>
      <c r="R18" s="11">
        <f t="shared" si="2"/>
        <v>0.65247338760175333</v>
      </c>
      <c r="S18" s="11">
        <f t="shared" si="3"/>
        <v>1.9672131147540983</v>
      </c>
      <c r="T18" s="11">
        <f t="shared" si="4"/>
        <v>2.0548387096774197</v>
      </c>
      <c r="U18" s="11">
        <f t="shared" si="5"/>
        <v>1.8112676056338028</v>
      </c>
      <c r="V18" s="11">
        <f t="shared" si="6"/>
        <v>2.2568306010928958</v>
      </c>
      <c r="W18" s="11">
        <f t="shared" si="7"/>
        <v>4.1919385796545106</v>
      </c>
      <c r="X18" s="11">
        <f t="shared" si="8"/>
        <v>4.7987012987012987</v>
      </c>
      <c r="Y18" s="11">
        <f t="shared" si="9"/>
        <v>1.6006600660066006</v>
      </c>
      <c r="Z18" s="11">
        <f t="shared" si="10"/>
        <v>2.507518796992481</v>
      </c>
      <c r="AA18" s="11">
        <f t="shared" si="11"/>
        <v>1.4515103338632751</v>
      </c>
      <c r="AC18" s="11">
        <f t="shared" si="27"/>
        <v>1.2705605172769596</v>
      </c>
      <c r="AD18" s="11">
        <f t="shared" si="12"/>
        <v>0.88602643436551631</v>
      </c>
      <c r="AE18" s="11">
        <f t="shared" si="13"/>
        <v>0.84341304835752406</v>
      </c>
      <c r="AF18" s="11">
        <f t="shared" si="14"/>
        <v>2.5428979042074809</v>
      </c>
      <c r="AG18" s="11">
        <f t="shared" si="15"/>
        <v>2.6561662328975832</v>
      </c>
      <c r="AH18" s="11">
        <f t="shared" si="16"/>
        <v>2.3413165374819256</v>
      </c>
      <c r="AI18" s="11">
        <f t="shared" si="17"/>
        <v>2.9172689845491373</v>
      </c>
      <c r="AJ18" s="11">
        <f t="shared" si="18"/>
        <v>5.418666512958052</v>
      </c>
      <c r="AK18" s="11">
        <f t="shared" si="19"/>
        <v>6.2029921333208344</v>
      </c>
      <c r="AL18" s="11">
        <f t="shared" si="20"/>
        <v>2.0690768563250361</v>
      </c>
      <c r="AM18" s="11">
        <f t="shared" si="21"/>
        <v>3.2413185159301303</v>
      </c>
      <c r="AN18" s="11">
        <f t="shared" si="22"/>
        <v>1.8762799811741817</v>
      </c>
      <c r="AO18" s="11"/>
      <c r="AP18" s="11">
        <f t="shared" si="23"/>
        <v>2.5134602248623299</v>
      </c>
      <c r="AQ18" s="11">
        <f t="shared" si="24"/>
        <v>4.8463092102760079</v>
      </c>
      <c r="AR18" s="11">
        <f t="shared" si="25"/>
        <v>2.3955584511431165</v>
      </c>
      <c r="AT18" s="11">
        <f t="shared" si="26"/>
        <v>4.8463092102760079</v>
      </c>
    </row>
    <row r="19" spans="1:46" x14ac:dyDescent="0.35">
      <c r="A19" s="12" t="s">
        <v>60</v>
      </c>
      <c r="B19" s="12" t="s">
        <v>61</v>
      </c>
      <c r="C19" s="12">
        <v>59.1</v>
      </c>
      <c r="D19" s="12">
        <v>53.4</v>
      </c>
      <c r="E19" s="12">
        <v>99.7</v>
      </c>
      <c r="F19" s="12">
        <v>86.7</v>
      </c>
      <c r="G19" s="12">
        <v>122.2</v>
      </c>
      <c r="H19" s="12">
        <v>149.19999999999999</v>
      </c>
      <c r="I19" s="12">
        <v>165</v>
      </c>
      <c r="J19" s="12">
        <v>209.1</v>
      </c>
      <c r="K19" s="12">
        <v>146.1</v>
      </c>
      <c r="L19" s="12">
        <v>149.6</v>
      </c>
      <c r="M19" s="12">
        <v>110.1</v>
      </c>
      <c r="N19" s="12">
        <v>112.8</v>
      </c>
      <c r="P19" s="11">
        <f t="shared" si="0"/>
        <v>0.91770186335403725</v>
      </c>
      <c r="Q19" s="11">
        <f t="shared" si="1"/>
        <v>0.73351648351648358</v>
      </c>
      <c r="R19" s="11">
        <f t="shared" si="2"/>
        <v>0.62429555416405769</v>
      </c>
      <c r="S19" s="11">
        <f t="shared" si="3"/>
        <v>1.5792349726775958</v>
      </c>
      <c r="T19" s="11">
        <f t="shared" si="4"/>
        <v>1.9709677419354839</v>
      </c>
      <c r="U19" s="11">
        <f t="shared" si="5"/>
        <v>1.4009389671361501</v>
      </c>
      <c r="V19" s="11">
        <f t="shared" si="6"/>
        <v>2.2540983606557377</v>
      </c>
      <c r="W19" s="11">
        <f t="shared" si="7"/>
        <v>4.0134357005758154</v>
      </c>
      <c r="X19" s="11">
        <f t="shared" si="8"/>
        <v>4.7435064935064934</v>
      </c>
      <c r="Y19" s="11">
        <f t="shared" si="9"/>
        <v>1.6457645764576456</v>
      </c>
      <c r="Z19" s="11">
        <f t="shared" si="10"/>
        <v>2.0695488721804507</v>
      </c>
      <c r="AA19" s="11">
        <f t="shared" si="11"/>
        <v>1.7933227344992051</v>
      </c>
      <c r="AC19" s="11">
        <f t="shared" si="27"/>
        <v>1.2098830021694846</v>
      </c>
      <c r="AD19" s="11">
        <f t="shared" si="12"/>
        <v>0.9670560349242231</v>
      </c>
      <c r="AE19" s="11">
        <f t="shared" si="13"/>
        <v>0.82306096290629194</v>
      </c>
      <c r="AF19" s="11">
        <f t="shared" si="14"/>
        <v>2.0820373436869608</v>
      </c>
      <c r="AG19" s="11">
        <f t="shared" si="15"/>
        <v>2.5984913663318463</v>
      </c>
      <c r="AH19" s="11">
        <f t="shared" si="16"/>
        <v>1.8469748303878124</v>
      </c>
      <c r="AI19" s="11">
        <f t="shared" si="17"/>
        <v>2.9717661047434989</v>
      </c>
      <c r="AJ19" s="11">
        <f t="shared" si="18"/>
        <v>5.2912474392062538</v>
      </c>
      <c r="AK19" s="11">
        <f t="shared" si="19"/>
        <v>6.2537607324874935</v>
      </c>
      <c r="AL19" s="11">
        <f t="shared" si="20"/>
        <v>2.1697488761233941</v>
      </c>
      <c r="AM19" s="11">
        <f t="shared" si="21"/>
        <v>2.7284591026750249</v>
      </c>
      <c r="AN19" s="11">
        <f t="shared" si="22"/>
        <v>2.3642871181984755</v>
      </c>
      <c r="AO19" s="11"/>
      <c r="AP19" s="11">
        <f t="shared" si="23"/>
        <v>2.1758345134688737</v>
      </c>
      <c r="AQ19" s="11">
        <f t="shared" si="24"/>
        <v>4.838924758812416</v>
      </c>
      <c r="AR19" s="11">
        <f t="shared" si="25"/>
        <v>2.4208316989989656</v>
      </c>
      <c r="AT19" s="11">
        <f t="shared" si="26"/>
        <v>4.838924758812416</v>
      </c>
    </row>
    <row r="20" spans="1:46" x14ac:dyDescent="0.35">
      <c r="A20" s="12" t="s">
        <v>30</v>
      </c>
      <c r="B20" s="12" t="s">
        <v>31</v>
      </c>
      <c r="C20" s="12">
        <v>56.9</v>
      </c>
      <c r="D20" s="12">
        <v>43.5</v>
      </c>
      <c r="E20" s="12">
        <v>115.5</v>
      </c>
      <c r="F20" s="12">
        <v>157.1</v>
      </c>
      <c r="G20" s="12">
        <v>154.69999999999999</v>
      </c>
      <c r="H20" s="12">
        <v>189.4</v>
      </c>
      <c r="I20" s="12">
        <v>189.8</v>
      </c>
      <c r="J20" s="12">
        <v>174.1</v>
      </c>
      <c r="K20" s="12">
        <v>143.6</v>
      </c>
      <c r="L20" s="12">
        <v>124.2</v>
      </c>
      <c r="M20" s="12">
        <v>161.4</v>
      </c>
      <c r="N20" s="12">
        <v>125.2</v>
      </c>
      <c r="P20" s="11">
        <f t="shared" si="0"/>
        <v>0.88354037267080732</v>
      </c>
      <c r="Q20" s="11">
        <f t="shared" si="1"/>
        <v>0.59752747252747251</v>
      </c>
      <c r="R20" s="11">
        <f t="shared" si="2"/>
        <v>0.72323105823418921</v>
      </c>
      <c r="S20" s="11">
        <f t="shared" si="3"/>
        <v>2.8615664845173043</v>
      </c>
      <c r="T20" s="11">
        <f t="shared" si="4"/>
        <v>2.4951612903225806</v>
      </c>
      <c r="U20" s="11">
        <f t="shared" si="5"/>
        <v>1.7784037558685446</v>
      </c>
      <c r="V20" s="11">
        <f t="shared" si="6"/>
        <v>2.5928961748633879</v>
      </c>
      <c r="W20" s="11">
        <f t="shared" si="7"/>
        <v>3.3416506717850285</v>
      </c>
      <c r="X20" s="11">
        <f t="shared" si="8"/>
        <v>4.662337662337662</v>
      </c>
      <c r="Y20" s="11">
        <f t="shared" si="9"/>
        <v>1.3663366336633662</v>
      </c>
      <c r="Z20" s="11">
        <f t="shared" si="10"/>
        <v>3.0338345864661656</v>
      </c>
      <c r="AA20" s="11">
        <f t="shared" si="11"/>
        <v>1.9904610492845787</v>
      </c>
      <c r="AC20" s="11">
        <f t="shared" si="27"/>
        <v>1.2024780822078862</v>
      </c>
      <c r="AD20" s="11">
        <f t="shared" si="12"/>
        <v>0.8132211175131745</v>
      </c>
      <c r="AE20" s="11">
        <f t="shared" si="13"/>
        <v>0.9843008002789394</v>
      </c>
      <c r="AF20" s="11">
        <f t="shared" si="14"/>
        <v>3.8945260282913869</v>
      </c>
      <c r="AG20" s="11">
        <f t="shared" si="15"/>
        <v>3.3958570043797454</v>
      </c>
      <c r="AH20" s="11">
        <f t="shared" si="16"/>
        <v>2.42036652075533</v>
      </c>
      <c r="AI20" s="11">
        <f t="shared" si="17"/>
        <v>3.5288719295180071</v>
      </c>
      <c r="AJ20" s="11">
        <f t="shared" si="18"/>
        <v>4.5479095415528841</v>
      </c>
      <c r="AK20" s="11">
        <f t="shared" si="19"/>
        <v>6.3453340947694636</v>
      </c>
      <c r="AL20" s="11">
        <f t="shared" si="20"/>
        <v>1.8595526652974521</v>
      </c>
      <c r="AM20" s="11">
        <f t="shared" si="21"/>
        <v>4.1289789443826805</v>
      </c>
      <c r="AN20" s="11">
        <f t="shared" si="22"/>
        <v>2.708971609319986</v>
      </c>
      <c r="AO20" s="11"/>
      <c r="AP20" s="11">
        <f t="shared" si="23"/>
        <v>3.2369165178088206</v>
      </c>
      <c r="AQ20" s="11">
        <f t="shared" si="24"/>
        <v>4.8073718552801177</v>
      </c>
      <c r="AR20" s="11">
        <f t="shared" si="25"/>
        <v>2.8991677396667064</v>
      </c>
      <c r="AT20" s="11">
        <f t="shared" si="26"/>
        <v>4.8073718552801177</v>
      </c>
    </row>
    <row r="21" spans="1:46" x14ac:dyDescent="0.35">
      <c r="A21" s="12" t="s">
        <v>58</v>
      </c>
      <c r="B21" s="12" t="s">
        <v>59</v>
      </c>
      <c r="C21" s="12">
        <v>76.400000000000006</v>
      </c>
      <c r="D21" s="12">
        <v>43.3</v>
      </c>
      <c r="E21" s="12">
        <v>103</v>
      </c>
      <c r="F21" s="12">
        <v>109.6</v>
      </c>
      <c r="G21" s="12">
        <v>140.80000000000001</v>
      </c>
      <c r="H21" s="12">
        <v>214.9</v>
      </c>
      <c r="I21" s="12">
        <v>211.8</v>
      </c>
      <c r="J21" s="12">
        <v>203.4</v>
      </c>
      <c r="K21" s="12">
        <v>149.69999999999999</v>
      </c>
      <c r="L21" s="12">
        <v>129.9</v>
      </c>
      <c r="M21" s="12">
        <v>160.6</v>
      </c>
      <c r="N21" s="12">
        <v>87.9</v>
      </c>
      <c r="P21" s="11">
        <f t="shared" si="0"/>
        <v>1.186335403726708</v>
      </c>
      <c r="Q21" s="11">
        <f t="shared" si="1"/>
        <v>0.59478021978021978</v>
      </c>
      <c r="R21" s="11">
        <f t="shared" si="2"/>
        <v>0.64495929868503443</v>
      </c>
      <c r="S21" s="11">
        <f t="shared" si="3"/>
        <v>1.9963570127504553</v>
      </c>
      <c r="T21" s="11">
        <f t="shared" si="4"/>
        <v>2.2709677419354839</v>
      </c>
      <c r="U21" s="11">
        <f t="shared" si="5"/>
        <v>2.0178403755868546</v>
      </c>
      <c r="V21" s="11">
        <f t="shared" si="6"/>
        <v>2.8934426229508197</v>
      </c>
      <c r="W21" s="11">
        <f t="shared" si="7"/>
        <v>3.9040307101727447</v>
      </c>
      <c r="X21" s="11">
        <f t="shared" si="8"/>
        <v>4.8603896103896096</v>
      </c>
      <c r="Y21" s="11">
        <f t="shared" si="9"/>
        <v>1.4290429042904289</v>
      </c>
      <c r="Z21" s="11">
        <f t="shared" si="10"/>
        <v>3.0187969924812026</v>
      </c>
      <c r="AA21" s="11">
        <f t="shared" si="11"/>
        <v>1.3974562798092212</v>
      </c>
      <c r="AC21" s="11">
        <f t="shared" si="27"/>
        <v>1.4669811631227601</v>
      </c>
      <c r="AD21" s="11">
        <f t="shared" si="12"/>
        <v>0.73548456522047767</v>
      </c>
      <c r="AE21" s="11">
        <f t="shared" si="13"/>
        <v>0.79753427165676249</v>
      </c>
      <c r="AF21" s="11">
        <f t="shared" si="14"/>
        <v>2.4686257557290241</v>
      </c>
      <c r="AG21" s="11">
        <f t="shared" si="15"/>
        <v>2.8081998472046297</v>
      </c>
      <c r="AH21" s="11">
        <f t="shared" si="16"/>
        <v>2.4951913361732454</v>
      </c>
      <c r="AI21" s="11">
        <f t="shared" si="17"/>
        <v>3.5779306687733166</v>
      </c>
      <c r="AJ21" s="11">
        <f t="shared" si="18"/>
        <v>4.8275888033731222</v>
      </c>
      <c r="AK21" s="11">
        <f t="shared" si="19"/>
        <v>6.010189008505443</v>
      </c>
      <c r="AL21" s="11">
        <f t="shared" si="20"/>
        <v>1.7671048299686722</v>
      </c>
      <c r="AM21" s="11">
        <f t="shared" si="21"/>
        <v>3.7329395290319995</v>
      </c>
      <c r="AN21" s="11">
        <f t="shared" si="22"/>
        <v>1.728045907024113</v>
      </c>
      <c r="AO21" s="11"/>
      <c r="AP21" s="11">
        <f t="shared" si="23"/>
        <v>2.5906723130356326</v>
      </c>
      <c r="AQ21" s="11">
        <f t="shared" si="24"/>
        <v>4.8052361602172935</v>
      </c>
      <c r="AR21" s="11">
        <f t="shared" si="25"/>
        <v>2.4093634220082611</v>
      </c>
      <c r="AT21" s="11">
        <f t="shared" si="26"/>
        <v>4.8052361602172935</v>
      </c>
    </row>
    <row r="22" spans="1:46" x14ac:dyDescent="0.35">
      <c r="A22" s="12" t="s">
        <v>54</v>
      </c>
      <c r="B22" s="12" t="s">
        <v>55</v>
      </c>
      <c r="C22" s="12">
        <v>71.8</v>
      </c>
      <c r="D22" s="12">
        <v>47.8</v>
      </c>
      <c r="E22" s="12">
        <v>99.3</v>
      </c>
      <c r="F22" s="12">
        <v>105.4</v>
      </c>
      <c r="G22" s="12">
        <v>138.69999999999999</v>
      </c>
      <c r="H22" s="12">
        <v>188.8</v>
      </c>
      <c r="I22" s="12">
        <v>221.3</v>
      </c>
      <c r="J22" s="12">
        <v>189.4</v>
      </c>
      <c r="K22" s="12">
        <v>146.4</v>
      </c>
      <c r="L22" s="12">
        <v>139</v>
      </c>
      <c r="M22" s="12">
        <v>160.9</v>
      </c>
      <c r="N22" s="12">
        <v>110.2</v>
      </c>
      <c r="P22" s="11">
        <f t="shared" si="0"/>
        <v>1.1149068322981366</v>
      </c>
      <c r="Q22" s="11">
        <f t="shared" si="1"/>
        <v>0.65659340659340659</v>
      </c>
      <c r="R22" s="11">
        <f t="shared" si="2"/>
        <v>0.62179085785848465</v>
      </c>
      <c r="S22" s="11">
        <f t="shared" si="3"/>
        <v>1.9198542805100183</v>
      </c>
      <c r="T22" s="11">
        <f t="shared" si="4"/>
        <v>2.2370967741935481</v>
      </c>
      <c r="U22" s="11">
        <f t="shared" si="5"/>
        <v>1.7727699530516432</v>
      </c>
      <c r="V22" s="11">
        <f t="shared" si="6"/>
        <v>3.0232240437158469</v>
      </c>
      <c r="W22" s="11">
        <f t="shared" si="7"/>
        <v>3.63531669865643</v>
      </c>
      <c r="X22" s="11">
        <f t="shared" si="8"/>
        <v>4.7532467532467537</v>
      </c>
      <c r="Y22" s="11">
        <f t="shared" si="9"/>
        <v>1.5291529152915291</v>
      </c>
      <c r="Z22" s="11">
        <f t="shared" si="10"/>
        <v>3.024436090225564</v>
      </c>
      <c r="AA22" s="11">
        <f t="shared" si="11"/>
        <v>1.7519872813990462</v>
      </c>
      <c r="AC22" s="11">
        <f t="shared" si="27"/>
        <v>1.3975401911770686</v>
      </c>
      <c r="AD22" s="11">
        <f t="shared" si="12"/>
        <v>0.82304247170562961</v>
      </c>
      <c r="AE22" s="11">
        <f t="shared" si="13"/>
        <v>0.7794173371173021</v>
      </c>
      <c r="AF22" s="11">
        <f t="shared" si="14"/>
        <v>2.4065450497648446</v>
      </c>
      <c r="AG22" s="11">
        <f t="shared" si="15"/>
        <v>2.8042097894795366</v>
      </c>
      <c r="AH22" s="11">
        <f t="shared" si="16"/>
        <v>2.2221742546809016</v>
      </c>
      <c r="AI22" s="11">
        <f t="shared" si="17"/>
        <v>3.7896234785077803</v>
      </c>
      <c r="AJ22" s="11">
        <f t="shared" si="18"/>
        <v>4.5568840793245071</v>
      </c>
      <c r="AK22" s="11">
        <f t="shared" si="19"/>
        <v>5.9582138917845358</v>
      </c>
      <c r="AL22" s="11">
        <f t="shared" si="20"/>
        <v>1.9167993196081046</v>
      </c>
      <c r="AM22" s="11">
        <f t="shared" si="21"/>
        <v>3.7911427836746654</v>
      </c>
      <c r="AN22" s="11">
        <f t="shared" si="22"/>
        <v>2.1961230923118706</v>
      </c>
      <c r="AO22" s="11"/>
      <c r="AP22" s="11">
        <f t="shared" si="23"/>
        <v>2.4776430313084274</v>
      </c>
      <c r="AQ22" s="11">
        <f t="shared" si="24"/>
        <v>4.7682404832056076</v>
      </c>
      <c r="AR22" s="11">
        <f t="shared" si="25"/>
        <v>2.6346883985315461</v>
      </c>
      <c r="AT22" s="11">
        <f t="shared" si="26"/>
        <v>4.7682404832056076</v>
      </c>
    </row>
    <row r="23" spans="1:46" x14ac:dyDescent="0.35">
      <c r="A23" s="12" t="s">
        <v>152</v>
      </c>
      <c r="B23" s="12" t="s">
        <v>153</v>
      </c>
      <c r="C23" s="12">
        <v>63</v>
      </c>
      <c r="D23" s="12">
        <v>48.9</v>
      </c>
      <c r="E23" s="12">
        <v>98.6</v>
      </c>
      <c r="F23" s="12">
        <v>116</v>
      </c>
      <c r="G23" s="12">
        <v>168.2</v>
      </c>
      <c r="H23" s="12">
        <v>207.3</v>
      </c>
      <c r="I23" s="12">
        <v>212.6</v>
      </c>
      <c r="J23" s="12">
        <v>171.4</v>
      </c>
      <c r="K23" s="12">
        <v>139.6</v>
      </c>
      <c r="L23" s="12">
        <v>132</v>
      </c>
      <c r="M23" s="12">
        <v>175</v>
      </c>
      <c r="N23" s="12">
        <v>153.6</v>
      </c>
      <c r="P23" s="11">
        <f t="shared" si="0"/>
        <v>0.97826086956521729</v>
      </c>
      <c r="Q23" s="11">
        <f t="shared" si="1"/>
        <v>0.67170329670329676</v>
      </c>
      <c r="R23" s="11">
        <f t="shared" si="2"/>
        <v>0.61740763932373199</v>
      </c>
      <c r="S23" s="11">
        <f t="shared" si="3"/>
        <v>2.1129326047358834</v>
      </c>
      <c r="T23" s="11">
        <f t="shared" si="4"/>
        <v>2.7129032258064516</v>
      </c>
      <c r="U23" s="11">
        <f t="shared" si="5"/>
        <v>1.9464788732394367</v>
      </c>
      <c r="V23" s="11">
        <f t="shared" si="6"/>
        <v>2.9043715846994536</v>
      </c>
      <c r="W23" s="11">
        <f t="shared" si="7"/>
        <v>3.2898272552783108</v>
      </c>
      <c r="X23" s="11">
        <f t="shared" si="8"/>
        <v>4.5324675324675319</v>
      </c>
      <c r="Y23" s="11">
        <f t="shared" si="9"/>
        <v>1.452145214521452</v>
      </c>
      <c r="Z23" s="11">
        <f t="shared" si="10"/>
        <v>3.2894736842105261</v>
      </c>
      <c r="AA23" s="11">
        <f t="shared" si="11"/>
        <v>2.4419713831478536</v>
      </c>
      <c r="AC23" s="11">
        <f t="shared" si="27"/>
        <v>1.2943543716373751</v>
      </c>
      <c r="AD23" s="11">
        <f t="shared" si="12"/>
        <v>0.88874258960961905</v>
      </c>
      <c r="AE23" s="11">
        <f t="shared" si="13"/>
        <v>0.81690303875300618</v>
      </c>
      <c r="AF23" s="11">
        <f t="shared" si="14"/>
        <v>2.7956587440020373</v>
      </c>
      <c r="AG23" s="11">
        <f t="shared" si="15"/>
        <v>3.5894905534884227</v>
      </c>
      <c r="AH23" s="11">
        <f t="shared" si="16"/>
        <v>2.5754208486300851</v>
      </c>
      <c r="AI23" s="11">
        <f t="shared" si="17"/>
        <v>3.8428257476821113</v>
      </c>
      <c r="AJ23" s="11">
        <f t="shared" si="18"/>
        <v>4.3528290073524074</v>
      </c>
      <c r="AK23" s="11">
        <f t="shared" si="19"/>
        <v>5.9969884797305681</v>
      </c>
      <c r="AL23" s="11">
        <f t="shared" si="20"/>
        <v>1.9213591845940938</v>
      </c>
      <c r="AM23" s="11">
        <f t="shared" si="21"/>
        <v>4.352361191178308</v>
      </c>
      <c r="AN23" s="11">
        <f t="shared" si="22"/>
        <v>3.2310158093061427</v>
      </c>
      <c r="AO23" s="11"/>
      <c r="AP23" s="11">
        <f t="shared" si="23"/>
        <v>2.986856715373515</v>
      </c>
      <c r="AQ23" s="11">
        <f t="shared" si="24"/>
        <v>4.7308810782550283</v>
      </c>
      <c r="AR23" s="11">
        <f t="shared" si="25"/>
        <v>3.1682453950261813</v>
      </c>
      <c r="AT23" s="11">
        <f t="shared" si="26"/>
        <v>4.7308810782550283</v>
      </c>
    </row>
    <row r="24" spans="1:46" x14ac:dyDescent="0.35">
      <c r="A24" s="12" t="s">
        <v>68</v>
      </c>
      <c r="B24" s="12" t="s">
        <v>69</v>
      </c>
      <c r="C24" s="12">
        <v>60.2</v>
      </c>
      <c r="D24" s="12">
        <v>53.9</v>
      </c>
      <c r="E24" s="12">
        <v>103.7</v>
      </c>
      <c r="F24" s="12">
        <v>98.5</v>
      </c>
      <c r="G24" s="12">
        <v>137.5</v>
      </c>
      <c r="H24" s="12">
        <v>199.9</v>
      </c>
      <c r="I24" s="12">
        <v>249.8</v>
      </c>
      <c r="J24" s="12">
        <v>176</v>
      </c>
      <c r="K24" s="12">
        <v>129.30000000000001</v>
      </c>
      <c r="L24" s="12">
        <v>125.5</v>
      </c>
      <c r="M24" s="12">
        <v>163.69999999999999</v>
      </c>
      <c r="N24" s="12">
        <v>95.8</v>
      </c>
      <c r="P24" s="11">
        <f t="shared" si="0"/>
        <v>0.93478260869565211</v>
      </c>
      <c r="Q24" s="11">
        <f t="shared" si="1"/>
        <v>0.74038461538461542</v>
      </c>
      <c r="R24" s="11">
        <f t="shared" si="2"/>
        <v>0.6493425172197872</v>
      </c>
      <c r="S24" s="11">
        <f t="shared" si="3"/>
        <v>1.7941712204007287</v>
      </c>
      <c r="T24" s="11">
        <f t="shared" si="4"/>
        <v>2.217741935483871</v>
      </c>
      <c r="U24" s="11">
        <f t="shared" si="5"/>
        <v>1.8769953051643193</v>
      </c>
      <c r="V24" s="11">
        <f t="shared" si="6"/>
        <v>3.4125683060109289</v>
      </c>
      <c r="W24" s="11">
        <f t="shared" si="7"/>
        <v>3.3781190019193859</v>
      </c>
      <c r="X24" s="11">
        <f t="shared" si="8"/>
        <v>4.1980519480519485</v>
      </c>
      <c r="Y24" s="11">
        <f t="shared" si="9"/>
        <v>1.3806380638063807</v>
      </c>
      <c r="Z24" s="11">
        <f t="shared" si="10"/>
        <v>3.0770676691729322</v>
      </c>
      <c r="AA24" s="11">
        <f t="shared" si="11"/>
        <v>1.5230524642289347</v>
      </c>
      <c r="AC24" s="11">
        <f t="shared" si="27"/>
        <v>1.2064254996490302</v>
      </c>
      <c r="AD24" s="11">
        <f t="shared" si="12"/>
        <v>0.95553647579536338</v>
      </c>
      <c r="AE24" s="11">
        <f t="shared" si="13"/>
        <v>0.83803802455560639</v>
      </c>
      <c r="AF24" s="11">
        <f t="shared" si="14"/>
        <v>2.3155479048205008</v>
      </c>
      <c r="AG24" s="11">
        <f t="shared" si="15"/>
        <v>2.8622060334884156</v>
      </c>
      <c r="AH24" s="11">
        <f t="shared" si="16"/>
        <v>2.4224402313511724</v>
      </c>
      <c r="AI24" s="11">
        <f t="shared" si="17"/>
        <v>4.4042426392702616</v>
      </c>
      <c r="AJ24" s="11">
        <f t="shared" si="18"/>
        <v>4.3597825492829303</v>
      </c>
      <c r="AK24" s="11">
        <f t="shared" si="19"/>
        <v>5.4179836807705399</v>
      </c>
      <c r="AL24" s="11">
        <f t="shared" si="20"/>
        <v>1.7818441961454836</v>
      </c>
      <c r="AM24" s="11">
        <f t="shared" si="21"/>
        <v>3.9712472886243781</v>
      </c>
      <c r="AN24" s="11">
        <f t="shared" si="22"/>
        <v>1.9656434694618057</v>
      </c>
      <c r="AO24" s="11"/>
      <c r="AP24" s="11">
        <f t="shared" si="23"/>
        <v>2.5333980565533629</v>
      </c>
      <c r="AQ24" s="11">
        <f t="shared" si="24"/>
        <v>4.727336289774577</v>
      </c>
      <c r="AR24" s="11">
        <f t="shared" si="25"/>
        <v>2.5729116514105557</v>
      </c>
      <c r="AT24" s="11">
        <f t="shared" si="26"/>
        <v>4.727336289774577</v>
      </c>
    </row>
    <row r="25" spans="1:46" x14ac:dyDescent="0.35">
      <c r="A25" s="18" t="s">
        <v>118</v>
      </c>
      <c r="B25" s="18" t="s">
        <v>119</v>
      </c>
      <c r="C25" s="18">
        <v>61.9</v>
      </c>
      <c r="D25" s="18">
        <v>45</v>
      </c>
      <c r="E25" s="18">
        <v>130.6</v>
      </c>
      <c r="F25" s="18">
        <v>190.2</v>
      </c>
      <c r="G25" s="18">
        <v>172.3</v>
      </c>
      <c r="H25" s="18">
        <v>218.1</v>
      </c>
      <c r="I25" s="18">
        <v>180.8</v>
      </c>
      <c r="J25" s="18">
        <v>240.6</v>
      </c>
      <c r="K25" s="18">
        <v>126.4</v>
      </c>
      <c r="L25" s="18">
        <v>182.5</v>
      </c>
      <c r="M25" s="18">
        <v>147.69999999999999</v>
      </c>
      <c r="N25" s="18">
        <v>96.8</v>
      </c>
      <c r="P25" s="11">
        <f t="shared" si="0"/>
        <v>0.96118012422360233</v>
      </c>
      <c r="Q25" s="11">
        <f t="shared" si="1"/>
        <v>0.61813186813186816</v>
      </c>
      <c r="R25" s="11">
        <f t="shared" si="2"/>
        <v>0.81778334376956796</v>
      </c>
      <c r="S25" s="11">
        <f t="shared" si="3"/>
        <v>3.4644808743169397</v>
      </c>
      <c r="T25" s="11">
        <f t="shared" si="4"/>
        <v>2.7790322580645164</v>
      </c>
      <c r="U25" s="11">
        <f t="shared" si="5"/>
        <v>2.0478873239436619</v>
      </c>
      <c r="V25" s="11">
        <f t="shared" si="6"/>
        <v>2.4699453551912569</v>
      </c>
      <c r="W25" s="11">
        <f t="shared" si="7"/>
        <v>4.6180422264875238</v>
      </c>
      <c r="X25" s="11">
        <f t="shared" si="8"/>
        <v>4.1038961038961039</v>
      </c>
      <c r="Y25" s="11">
        <f t="shared" si="9"/>
        <v>2.0077007700770078</v>
      </c>
      <c r="Z25" s="11">
        <f t="shared" si="10"/>
        <v>2.7763157894736841</v>
      </c>
      <c r="AA25" s="11">
        <f t="shared" si="11"/>
        <v>1.5389507154213036</v>
      </c>
      <c r="AC25" s="11">
        <f t="shared" si="27"/>
        <v>1.2029310345795921</v>
      </c>
      <c r="AD25" s="11">
        <f t="shared" si="12"/>
        <v>0.77360110649302716</v>
      </c>
      <c r="AE25" s="11">
        <f t="shared" si="13"/>
        <v>1.0234678589273811</v>
      </c>
      <c r="AF25" s="11">
        <f t="shared" si="14"/>
        <v>4.3358486691447435</v>
      </c>
      <c r="AG25" s="11">
        <f t="shared" si="15"/>
        <v>3.4779996642397482</v>
      </c>
      <c r="AH25" s="11">
        <f t="shared" si="16"/>
        <v>2.5629610467485042</v>
      </c>
      <c r="AI25" s="11">
        <f t="shared" si="17"/>
        <v>3.0911728682230666</v>
      </c>
      <c r="AJ25" s="11">
        <f t="shared" si="18"/>
        <v>5.779547634454163</v>
      </c>
      <c r="AK25" s="11">
        <f t="shared" si="19"/>
        <v>5.1360862149064328</v>
      </c>
      <c r="AL25" s="11">
        <f t="shared" si="20"/>
        <v>2.5126669846880234</v>
      </c>
      <c r="AM25" s="11">
        <f t="shared" si="21"/>
        <v>3.4745999639234184</v>
      </c>
      <c r="AN25" s="11">
        <f t="shared" si="22"/>
        <v>1.926019410528395</v>
      </c>
      <c r="AO25" s="11"/>
      <c r="AP25" s="11">
        <f t="shared" si="23"/>
        <v>3.4589364600443324</v>
      </c>
      <c r="AQ25" s="11">
        <f t="shared" si="24"/>
        <v>4.6689355725278876</v>
      </c>
      <c r="AR25" s="11">
        <f t="shared" si="25"/>
        <v>2.6377621197132792</v>
      </c>
      <c r="AT25" s="11">
        <f t="shared" si="26"/>
        <v>4.6689355725278876</v>
      </c>
    </row>
    <row r="26" spans="1:46" x14ac:dyDescent="0.35">
      <c r="A26" s="12" t="s">
        <v>28</v>
      </c>
      <c r="B26" s="12" t="s">
        <v>29</v>
      </c>
      <c r="C26" s="12">
        <v>93.7</v>
      </c>
      <c r="D26" s="12">
        <v>56.4</v>
      </c>
      <c r="E26" s="12">
        <v>102</v>
      </c>
      <c r="F26" s="12">
        <v>110.1</v>
      </c>
      <c r="G26" s="12">
        <v>126.5</v>
      </c>
      <c r="H26" s="12">
        <v>173.3</v>
      </c>
      <c r="I26" s="12">
        <v>194.3</v>
      </c>
      <c r="J26" s="12">
        <v>249</v>
      </c>
      <c r="K26" s="12">
        <v>171.4</v>
      </c>
      <c r="L26" s="12">
        <v>101.2</v>
      </c>
      <c r="M26" s="12">
        <v>105.6</v>
      </c>
      <c r="N26" s="12">
        <v>82.5</v>
      </c>
      <c r="P26" s="11">
        <f t="shared" si="0"/>
        <v>1.4549689440993787</v>
      </c>
      <c r="Q26" s="11">
        <f t="shared" si="1"/>
        <v>0.77472527472527475</v>
      </c>
      <c r="R26" s="11">
        <f t="shared" si="2"/>
        <v>0.63869755792110217</v>
      </c>
      <c r="S26" s="11">
        <f t="shared" si="3"/>
        <v>2.0054644808743167</v>
      </c>
      <c r="T26" s="11">
        <f t="shared" si="4"/>
        <v>2.0403225806451615</v>
      </c>
      <c r="U26" s="11">
        <f t="shared" si="5"/>
        <v>1.6272300469483569</v>
      </c>
      <c r="V26" s="11">
        <f t="shared" si="6"/>
        <v>2.6543715846994536</v>
      </c>
      <c r="W26" s="11">
        <f t="shared" si="7"/>
        <v>4.7792706333973127</v>
      </c>
      <c r="X26" s="11">
        <f t="shared" si="8"/>
        <v>5.5649350649350646</v>
      </c>
      <c r="Y26" s="11">
        <f t="shared" si="9"/>
        <v>1.1133113311331133</v>
      </c>
      <c r="Z26" s="11">
        <f t="shared" si="10"/>
        <v>1.9849624060150375</v>
      </c>
      <c r="AA26" s="11">
        <f t="shared" si="11"/>
        <v>1.3116057233704292</v>
      </c>
      <c r="AC26" s="11">
        <f t="shared" si="27"/>
        <v>1.5217261699342217</v>
      </c>
      <c r="AD26" s="11">
        <f t="shared" si="12"/>
        <v>0.81027140121446217</v>
      </c>
      <c r="AE26" s="11">
        <f t="shared" si="13"/>
        <v>0.668002428851316</v>
      </c>
      <c r="AF26" s="11">
        <f t="shared" si="14"/>
        <v>2.0974796718489626</v>
      </c>
      <c r="AG26" s="11">
        <f t="shared" si="15"/>
        <v>2.1339371391169712</v>
      </c>
      <c r="AH26" s="11">
        <f t="shared" si="16"/>
        <v>1.7018909970462404</v>
      </c>
      <c r="AI26" s="11">
        <f t="shared" si="17"/>
        <v>2.7761600833804732</v>
      </c>
      <c r="AJ26" s="11">
        <f t="shared" si="18"/>
        <v>4.9985542478644449</v>
      </c>
      <c r="AK26" s="11">
        <f t="shared" si="19"/>
        <v>5.8202667188461135</v>
      </c>
      <c r="AL26" s="11">
        <f t="shared" si="20"/>
        <v>1.1643925423564552</v>
      </c>
      <c r="AM26" s="11">
        <f t="shared" si="21"/>
        <v>2.0760369159895737</v>
      </c>
      <c r="AN26" s="11">
        <f t="shared" si="22"/>
        <v>1.3717851243373078</v>
      </c>
      <c r="AO26" s="11"/>
      <c r="AP26" s="11">
        <f t="shared" si="23"/>
        <v>1.9777692693373912</v>
      </c>
      <c r="AQ26" s="11">
        <f t="shared" si="24"/>
        <v>4.5316603500303438</v>
      </c>
      <c r="AR26" s="11">
        <f t="shared" si="25"/>
        <v>1.5374048608944457</v>
      </c>
      <c r="AT26" s="11">
        <f t="shared" si="26"/>
        <v>4.5316603500303438</v>
      </c>
    </row>
    <row r="27" spans="1:46" x14ac:dyDescent="0.35">
      <c r="A27" s="12" t="s">
        <v>52</v>
      </c>
      <c r="B27" s="12" t="s">
        <v>53</v>
      </c>
      <c r="C27" s="12">
        <v>72.900000000000006</v>
      </c>
      <c r="D27" s="12">
        <v>46.5</v>
      </c>
      <c r="E27" s="12">
        <v>98.7</v>
      </c>
      <c r="F27" s="12">
        <v>104.5</v>
      </c>
      <c r="G27" s="12">
        <v>145.4</v>
      </c>
      <c r="H27" s="12">
        <v>234.7</v>
      </c>
      <c r="I27" s="12">
        <v>203.2</v>
      </c>
      <c r="J27" s="12">
        <v>183.8</v>
      </c>
      <c r="K27" s="12">
        <v>133.6</v>
      </c>
      <c r="L27" s="12">
        <v>132.6</v>
      </c>
      <c r="M27" s="12">
        <v>160.69999999999999</v>
      </c>
      <c r="N27" s="12">
        <v>102.6</v>
      </c>
      <c r="P27" s="11">
        <f t="shared" si="0"/>
        <v>1.1319875776397514</v>
      </c>
      <c r="Q27" s="11">
        <f t="shared" si="1"/>
        <v>0.6387362637362638</v>
      </c>
      <c r="R27" s="11">
        <f t="shared" si="2"/>
        <v>0.61803381340012531</v>
      </c>
      <c r="S27" s="11">
        <f t="shared" si="3"/>
        <v>1.9034608378870674</v>
      </c>
      <c r="T27" s="11">
        <f t="shared" si="4"/>
        <v>2.3451612903225807</v>
      </c>
      <c r="U27" s="11">
        <f t="shared" si="5"/>
        <v>2.2037558685446008</v>
      </c>
      <c r="V27" s="11">
        <f t="shared" si="6"/>
        <v>2.775956284153005</v>
      </c>
      <c r="W27" s="11">
        <f t="shared" si="7"/>
        <v>3.5278310940499042</v>
      </c>
      <c r="X27" s="11">
        <f t="shared" si="8"/>
        <v>4.3376623376623371</v>
      </c>
      <c r="Y27" s="11">
        <f t="shared" si="9"/>
        <v>1.4587458745874586</v>
      </c>
      <c r="Z27" s="11">
        <f t="shared" si="10"/>
        <v>3.0206766917293231</v>
      </c>
      <c r="AA27" s="11">
        <f t="shared" si="11"/>
        <v>1.6311605723370428</v>
      </c>
      <c r="AC27" s="11">
        <f t="shared" si="27"/>
        <v>1.4216438934813176</v>
      </c>
      <c r="AD27" s="11">
        <f t="shared" si="12"/>
        <v>0.80217798041483035</v>
      </c>
      <c r="AE27" s="11">
        <f t="shared" si="13"/>
        <v>0.7761781261038514</v>
      </c>
      <c r="AF27" s="11">
        <f t="shared" si="14"/>
        <v>2.3905240040753917</v>
      </c>
      <c r="AG27" s="11">
        <f t="shared" si="15"/>
        <v>2.945248069389049</v>
      </c>
      <c r="AH27" s="11">
        <f t="shared" si="16"/>
        <v>2.7676594117511546</v>
      </c>
      <c r="AI27" s="11">
        <f t="shared" si="17"/>
        <v>3.4862761552257377</v>
      </c>
      <c r="AJ27" s="11">
        <f t="shared" si="18"/>
        <v>4.4305429062629331</v>
      </c>
      <c r="AK27" s="11">
        <f t="shared" si="19"/>
        <v>5.4475961539960007</v>
      </c>
      <c r="AL27" s="11">
        <f t="shared" si="20"/>
        <v>1.832014065977944</v>
      </c>
      <c r="AM27" s="11">
        <f t="shared" si="21"/>
        <v>3.7936163415611133</v>
      </c>
      <c r="AN27" s="11">
        <f t="shared" si="22"/>
        <v>2.0485467444665137</v>
      </c>
      <c r="AO27" s="11"/>
      <c r="AP27" s="11">
        <f t="shared" si="23"/>
        <v>2.7011438284051992</v>
      </c>
      <c r="AQ27" s="11">
        <f t="shared" si="24"/>
        <v>4.4548050718282255</v>
      </c>
      <c r="AR27" s="11">
        <f t="shared" si="25"/>
        <v>2.5580590506685246</v>
      </c>
      <c r="AT27" s="11">
        <f t="shared" si="26"/>
        <v>4.4548050718282255</v>
      </c>
    </row>
    <row r="28" spans="1:46" x14ac:dyDescent="0.35">
      <c r="A28" s="12" t="s">
        <v>18</v>
      </c>
      <c r="B28" s="12" t="s">
        <v>19</v>
      </c>
      <c r="C28" s="12">
        <v>77</v>
      </c>
      <c r="D28" s="12">
        <v>53.1</v>
      </c>
      <c r="E28" s="12">
        <v>99</v>
      </c>
      <c r="F28" s="12">
        <v>128.9</v>
      </c>
      <c r="G28" s="12">
        <v>144.4</v>
      </c>
      <c r="H28" s="12">
        <v>208.7</v>
      </c>
      <c r="I28" s="12">
        <v>179.8</v>
      </c>
      <c r="J28" s="12">
        <v>185.4</v>
      </c>
      <c r="K28" s="12">
        <v>159.5</v>
      </c>
      <c r="L28" s="12">
        <v>147.4</v>
      </c>
      <c r="M28" s="12">
        <v>173.4</v>
      </c>
      <c r="N28" s="12">
        <v>100.3</v>
      </c>
      <c r="P28" s="11">
        <f t="shared" si="0"/>
        <v>1.1956521739130435</v>
      </c>
      <c r="Q28" s="11">
        <f t="shared" si="1"/>
        <v>0.72939560439560447</v>
      </c>
      <c r="R28" s="11">
        <f t="shared" si="2"/>
        <v>0.61991233562930503</v>
      </c>
      <c r="S28" s="11">
        <f t="shared" si="3"/>
        <v>2.3479052823315119</v>
      </c>
      <c r="T28" s="11">
        <f t="shared" si="4"/>
        <v>2.3290322580645162</v>
      </c>
      <c r="U28" s="11">
        <f t="shared" si="5"/>
        <v>1.9596244131455398</v>
      </c>
      <c r="V28" s="11">
        <f t="shared" si="6"/>
        <v>2.4562841530054644</v>
      </c>
      <c r="W28" s="11">
        <f t="shared" si="7"/>
        <v>3.5585412667946259</v>
      </c>
      <c r="X28" s="11">
        <f t="shared" si="8"/>
        <v>5.1785714285714288</v>
      </c>
      <c r="Y28" s="11">
        <f t="shared" si="9"/>
        <v>1.6215621562156215</v>
      </c>
      <c r="Z28" s="11">
        <f t="shared" si="10"/>
        <v>3.2593984962406015</v>
      </c>
      <c r="AA28" s="11">
        <f t="shared" si="11"/>
        <v>1.5945945945945945</v>
      </c>
      <c r="AC28" s="11">
        <f t="shared" si="27"/>
        <v>1.4094352607313914</v>
      </c>
      <c r="AD28" s="11">
        <f t="shared" si="12"/>
        <v>0.85981183013548879</v>
      </c>
      <c r="AE28" s="11">
        <f t="shared" si="13"/>
        <v>0.73075290913311974</v>
      </c>
      <c r="AF28" s="11">
        <f t="shared" si="14"/>
        <v>2.7677116857031669</v>
      </c>
      <c r="AG28" s="11">
        <f t="shared" si="15"/>
        <v>2.7454641571502036</v>
      </c>
      <c r="AH28" s="11">
        <f t="shared" si="16"/>
        <v>2.3100060418392667</v>
      </c>
      <c r="AI28" s="11">
        <f t="shared" si="17"/>
        <v>2.8954687417926457</v>
      </c>
      <c r="AJ28" s="11">
        <f t="shared" si="18"/>
        <v>4.1948098683027739</v>
      </c>
      <c r="AK28" s="11">
        <f t="shared" si="19"/>
        <v>6.1045020708301179</v>
      </c>
      <c r="AL28" s="11">
        <f t="shared" si="20"/>
        <v>1.9114981181844437</v>
      </c>
      <c r="AM28" s="11">
        <f t="shared" si="21"/>
        <v>3.8421802507511522</v>
      </c>
      <c r="AN28" s="11">
        <f t="shared" si="22"/>
        <v>1.8797087457616688</v>
      </c>
      <c r="AO28" s="11"/>
      <c r="AP28" s="11">
        <f t="shared" si="23"/>
        <v>2.6077272948975456</v>
      </c>
      <c r="AQ28" s="11">
        <f t="shared" si="24"/>
        <v>4.3982602269751787</v>
      </c>
      <c r="AR28" s="11">
        <f t="shared" si="25"/>
        <v>2.5444623715657548</v>
      </c>
      <c r="AT28" s="11">
        <f t="shared" si="26"/>
        <v>4.3982602269751787</v>
      </c>
    </row>
    <row r="29" spans="1:46" x14ac:dyDescent="0.35">
      <c r="A29" s="12" t="s">
        <v>150</v>
      </c>
      <c r="B29" s="12" t="s">
        <v>151</v>
      </c>
      <c r="C29" s="12">
        <v>72.900000000000006</v>
      </c>
      <c r="D29" s="12">
        <v>53.8</v>
      </c>
      <c r="E29" s="12">
        <v>97</v>
      </c>
      <c r="F29" s="12">
        <v>123.6</v>
      </c>
      <c r="G29" s="12">
        <v>170.6</v>
      </c>
      <c r="H29" s="12">
        <v>260.8</v>
      </c>
      <c r="I29" s="12">
        <v>211.3</v>
      </c>
      <c r="J29" s="12">
        <v>198.1</v>
      </c>
      <c r="K29" s="12">
        <v>124.3</v>
      </c>
      <c r="L29" s="12">
        <v>142.6</v>
      </c>
      <c r="M29" s="12">
        <v>153.1</v>
      </c>
      <c r="N29" s="12">
        <v>122</v>
      </c>
      <c r="P29" s="11">
        <f t="shared" si="0"/>
        <v>1.1319875776397514</v>
      </c>
      <c r="Q29" s="11">
        <f t="shared" si="1"/>
        <v>0.73901098901098905</v>
      </c>
      <c r="R29" s="11">
        <f t="shared" si="2"/>
        <v>0.60738885410144028</v>
      </c>
      <c r="S29" s="11">
        <f t="shared" si="3"/>
        <v>2.2513661202185791</v>
      </c>
      <c r="T29" s="11">
        <f t="shared" si="4"/>
        <v>2.7516129032258063</v>
      </c>
      <c r="U29" s="11">
        <f t="shared" si="5"/>
        <v>2.4488262910798122</v>
      </c>
      <c r="V29" s="11">
        <f t="shared" si="6"/>
        <v>2.8866120218579234</v>
      </c>
      <c r="W29" s="11">
        <f t="shared" si="7"/>
        <v>3.8023032629558537</v>
      </c>
      <c r="X29" s="11">
        <f t="shared" si="8"/>
        <v>4.0357142857142856</v>
      </c>
      <c r="Y29" s="11">
        <f t="shared" si="9"/>
        <v>1.5687568756875685</v>
      </c>
      <c r="Z29" s="11">
        <f t="shared" si="10"/>
        <v>2.8778195488721803</v>
      </c>
      <c r="AA29" s="11">
        <f t="shared" si="11"/>
        <v>1.9395866454689985</v>
      </c>
      <c r="AC29" s="11">
        <f t="shared" si="27"/>
        <v>1.3702307817107113</v>
      </c>
      <c r="AD29" s="11">
        <f t="shared" si="12"/>
        <v>0.89454657026951279</v>
      </c>
      <c r="AE29" s="11">
        <f t="shared" si="13"/>
        <v>0.73522264801977588</v>
      </c>
      <c r="AF29" s="11">
        <f t="shared" si="14"/>
        <v>2.7251987740503845</v>
      </c>
      <c r="AG29" s="11">
        <f t="shared" si="15"/>
        <v>3.3307297481247335</v>
      </c>
      <c r="AH29" s="11">
        <f t="shared" si="16"/>
        <v>2.9642173018332256</v>
      </c>
      <c r="AI29" s="11">
        <f t="shared" si="17"/>
        <v>3.4941413893012516</v>
      </c>
      <c r="AJ29" s="11">
        <f t="shared" si="18"/>
        <v>4.6025531332811598</v>
      </c>
      <c r="AK29" s="11">
        <f t="shared" si="19"/>
        <v>4.8850888911744024</v>
      </c>
      <c r="AL29" s="11">
        <f t="shared" si="20"/>
        <v>1.8989245134380044</v>
      </c>
      <c r="AM29" s="11">
        <f t="shared" si="21"/>
        <v>3.4834984128495616</v>
      </c>
      <c r="AN29" s="11">
        <f t="shared" si="22"/>
        <v>2.3478007867878157</v>
      </c>
      <c r="AO29" s="11"/>
      <c r="AP29" s="11">
        <f t="shared" si="23"/>
        <v>3.0067152746694479</v>
      </c>
      <c r="AQ29" s="11">
        <f t="shared" si="24"/>
        <v>4.3272611379189376</v>
      </c>
      <c r="AR29" s="11">
        <f t="shared" si="25"/>
        <v>2.576741237691794</v>
      </c>
      <c r="AT29" s="11">
        <f t="shared" si="26"/>
        <v>4.3272611379189376</v>
      </c>
    </row>
    <row r="30" spans="1:46" x14ac:dyDescent="0.35">
      <c r="A30" s="12" t="s">
        <v>26</v>
      </c>
      <c r="B30" s="12" t="s">
        <v>27</v>
      </c>
      <c r="C30" s="12">
        <v>80.599999999999994</v>
      </c>
      <c r="D30" s="12">
        <v>55.3</v>
      </c>
      <c r="E30" s="12">
        <v>112.5</v>
      </c>
      <c r="F30" s="12">
        <v>118.1</v>
      </c>
      <c r="G30" s="12">
        <v>160.30000000000001</v>
      </c>
      <c r="H30" s="12">
        <v>255</v>
      </c>
      <c r="I30" s="12">
        <v>220.6</v>
      </c>
      <c r="J30" s="12">
        <v>201.3</v>
      </c>
      <c r="K30" s="12">
        <v>128.9</v>
      </c>
      <c r="L30" s="12">
        <v>142.4</v>
      </c>
      <c r="M30" s="12">
        <v>159.69999999999999</v>
      </c>
      <c r="N30" s="12">
        <v>93.7</v>
      </c>
      <c r="P30" s="11">
        <f t="shared" si="0"/>
        <v>1.2515527950310557</v>
      </c>
      <c r="Q30" s="11">
        <f t="shared" si="1"/>
        <v>0.75961538461538458</v>
      </c>
      <c r="R30" s="11">
        <f t="shared" si="2"/>
        <v>0.70444583594239207</v>
      </c>
      <c r="S30" s="11">
        <f t="shared" si="3"/>
        <v>2.1511839708561018</v>
      </c>
      <c r="T30" s="11">
        <f t="shared" si="4"/>
        <v>2.5854838709677419</v>
      </c>
      <c r="U30" s="11">
        <f t="shared" si="5"/>
        <v>2.3943661971830985</v>
      </c>
      <c r="V30" s="11">
        <f t="shared" si="6"/>
        <v>3.013661202185792</v>
      </c>
      <c r="W30" s="11">
        <f t="shared" si="7"/>
        <v>3.8637236084452975</v>
      </c>
      <c r="X30" s="11">
        <f t="shared" si="8"/>
        <v>4.1850649350649354</v>
      </c>
      <c r="Y30" s="11">
        <f t="shared" si="9"/>
        <v>1.5665566556655666</v>
      </c>
      <c r="Z30" s="11">
        <f t="shared" si="10"/>
        <v>3.00187969924812</v>
      </c>
      <c r="AA30" s="11">
        <f t="shared" si="11"/>
        <v>1.4896661367249604</v>
      </c>
      <c r="AC30" s="11">
        <f t="shared" si="27"/>
        <v>1.3826185766974826</v>
      </c>
      <c r="AD30" s="11">
        <f t="shared" si="12"/>
        <v>0.83916423348994484</v>
      </c>
      <c r="AE30" s="11">
        <f t="shared" si="13"/>
        <v>0.77821718981257237</v>
      </c>
      <c r="AF30" s="11">
        <f t="shared" si="14"/>
        <v>2.3764614100244166</v>
      </c>
      <c r="AG30" s="11">
        <f t="shared" si="15"/>
        <v>2.8562422967246976</v>
      </c>
      <c r="AH30" s="11">
        <f t="shared" si="16"/>
        <v>2.6451102956145882</v>
      </c>
      <c r="AI30" s="11">
        <f t="shared" si="17"/>
        <v>3.329259443594748</v>
      </c>
      <c r="AJ30" s="11">
        <f t="shared" si="18"/>
        <v>4.2683425401391419</v>
      </c>
      <c r="AK30" s="11">
        <f t="shared" si="19"/>
        <v>4.6233355451556823</v>
      </c>
      <c r="AL30" s="11">
        <f t="shared" si="20"/>
        <v>1.7306104402240168</v>
      </c>
      <c r="AM30" s="11">
        <f t="shared" si="21"/>
        <v>3.3162441518006553</v>
      </c>
      <c r="AN30" s="11">
        <f t="shared" si="22"/>
        <v>1.64566775120501</v>
      </c>
      <c r="AO30" s="11"/>
      <c r="AP30" s="11">
        <f t="shared" si="23"/>
        <v>2.625938000787901</v>
      </c>
      <c r="AQ30" s="11">
        <f t="shared" si="24"/>
        <v>4.0736458429631908</v>
      </c>
      <c r="AR30" s="11">
        <f t="shared" si="25"/>
        <v>2.2308407810765609</v>
      </c>
      <c r="AT30" s="11">
        <f t="shared" si="26"/>
        <v>4.0736458429631908</v>
      </c>
    </row>
    <row r="31" spans="1:46" x14ac:dyDescent="0.35">
      <c r="A31" s="12" t="s">
        <v>76</v>
      </c>
      <c r="B31" s="12" t="s">
        <v>77</v>
      </c>
      <c r="C31" s="12">
        <v>4.3</v>
      </c>
      <c r="D31" s="12">
        <v>2.6</v>
      </c>
      <c r="E31" s="12">
        <v>5</v>
      </c>
      <c r="F31" s="12">
        <v>5.4</v>
      </c>
      <c r="G31" s="12">
        <v>8.1</v>
      </c>
      <c r="H31" s="12">
        <v>12.9</v>
      </c>
      <c r="I31" s="12">
        <v>4.8</v>
      </c>
      <c r="J31" s="12">
        <v>14.2</v>
      </c>
      <c r="K31" s="12">
        <v>6.2</v>
      </c>
      <c r="L31" s="12">
        <v>4.0999999999999996</v>
      </c>
      <c r="M31" s="12">
        <v>6.6</v>
      </c>
      <c r="N31" s="12">
        <v>4.4000000000000004</v>
      </c>
      <c r="P31" s="11">
        <f t="shared" si="0"/>
        <v>6.6770186335403714E-2</v>
      </c>
      <c r="Q31" s="11">
        <f t="shared" si="1"/>
        <v>3.5714285714285719E-2</v>
      </c>
      <c r="R31" s="11">
        <f t="shared" si="2"/>
        <v>3.1308703819661866E-2</v>
      </c>
      <c r="S31" s="11">
        <f t="shared" si="3"/>
        <v>9.836065573770493E-2</v>
      </c>
      <c r="T31" s="11">
        <f t="shared" si="4"/>
        <v>0.13064516129032258</v>
      </c>
      <c r="U31" s="11">
        <f t="shared" si="5"/>
        <v>0.12112676056338029</v>
      </c>
      <c r="V31" s="11">
        <f t="shared" si="6"/>
        <v>6.5573770491803268E-2</v>
      </c>
      <c r="W31" s="11">
        <f t="shared" si="7"/>
        <v>0.27255278310940495</v>
      </c>
      <c r="X31" s="11">
        <f t="shared" si="8"/>
        <v>0.20129870129870131</v>
      </c>
      <c r="Y31" s="11">
        <f t="shared" si="9"/>
        <v>4.5104510451045098E-2</v>
      </c>
      <c r="Z31" s="11">
        <f t="shared" si="10"/>
        <v>0.12406015037593984</v>
      </c>
      <c r="AA31" s="11">
        <f t="shared" si="11"/>
        <v>6.9952305246422902E-2</v>
      </c>
      <c r="AC31" s="11">
        <f t="shared" si="27"/>
        <v>1.4971657388700745</v>
      </c>
      <c r="AD31" s="11">
        <f t="shared" si="12"/>
        <v>0.80080958125608659</v>
      </c>
      <c r="AE31" s="11">
        <f t="shared" si="13"/>
        <v>0.7020246798738391</v>
      </c>
      <c r="AF31" s="11">
        <f t="shared" si="14"/>
        <v>2.2055083549347958</v>
      </c>
      <c r="AG31" s="11">
        <f t="shared" si="15"/>
        <v>2.9294131133690389</v>
      </c>
      <c r="AH31" s="11">
        <f t="shared" si="16"/>
        <v>2.7159851713586707</v>
      </c>
      <c r="AI31" s="11">
        <f t="shared" si="17"/>
        <v>1.4703389032898635</v>
      </c>
      <c r="AJ31" s="11">
        <f t="shared" si="18"/>
        <v>6.1113606431366589</v>
      </c>
      <c r="AK31" s="11">
        <f t="shared" si="19"/>
        <v>4.5136540034433965</v>
      </c>
      <c r="AL31" s="11">
        <f t="shared" si="20"/>
        <v>1.0113634755577416</v>
      </c>
      <c r="AM31" s="11">
        <f t="shared" si="21"/>
        <v>2.7817595980474583</v>
      </c>
      <c r="AN31" s="11">
        <f t="shared" si="22"/>
        <v>1.5685173356240043</v>
      </c>
      <c r="AO31" s="11"/>
      <c r="AP31" s="11">
        <f t="shared" si="23"/>
        <v>2.6169688798875015</v>
      </c>
      <c r="AQ31" s="11">
        <f t="shared" si="24"/>
        <v>4.0317845166233059</v>
      </c>
      <c r="AR31" s="11">
        <f t="shared" si="25"/>
        <v>1.7872134697430675</v>
      </c>
      <c r="AT31" s="11">
        <f t="shared" si="26"/>
        <v>4.0317845166233059</v>
      </c>
    </row>
    <row r="32" spans="1:46" x14ac:dyDescent="0.35">
      <c r="A32" s="12" t="s">
        <v>20</v>
      </c>
      <c r="B32" s="12" t="s">
        <v>21</v>
      </c>
      <c r="C32" s="12">
        <v>74.599999999999994</v>
      </c>
      <c r="D32" s="12">
        <v>41.7</v>
      </c>
      <c r="E32" s="12">
        <v>130.69999999999999</v>
      </c>
      <c r="F32" s="12">
        <v>139.5</v>
      </c>
      <c r="G32" s="12">
        <v>139</v>
      </c>
      <c r="H32" s="12">
        <v>190.9</v>
      </c>
      <c r="I32" s="12">
        <v>186.3</v>
      </c>
      <c r="J32" s="12">
        <v>200.7</v>
      </c>
      <c r="K32" s="12">
        <v>118.2</v>
      </c>
      <c r="L32" s="12">
        <v>120</v>
      </c>
      <c r="M32" s="12">
        <v>181.5</v>
      </c>
      <c r="N32" s="12">
        <v>81.3</v>
      </c>
      <c r="P32" s="11">
        <f t="shared" si="0"/>
        <v>1.1583850931677018</v>
      </c>
      <c r="Q32" s="11">
        <f t="shared" si="1"/>
        <v>0.57280219780219788</v>
      </c>
      <c r="R32" s="11">
        <f t="shared" si="2"/>
        <v>0.81840951784596117</v>
      </c>
      <c r="S32" s="11">
        <f t="shared" si="3"/>
        <v>2.540983606557377</v>
      </c>
      <c r="T32" s="11">
        <f t="shared" si="4"/>
        <v>2.2419354838709675</v>
      </c>
      <c r="U32" s="11">
        <f t="shared" si="5"/>
        <v>1.7924882629107981</v>
      </c>
      <c r="V32" s="11">
        <f t="shared" si="6"/>
        <v>2.5450819672131146</v>
      </c>
      <c r="W32" s="11">
        <f t="shared" si="7"/>
        <v>3.8522072936660265</v>
      </c>
      <c r="X32" s="11">
        <f t="shared" si="8"/>
        <v>3.8376623376623376</v>
      </c>
      <c r="Y32" s="11">
        <f t="shared" si="9"/>
        <v>1.3201320132013201</v>
      </c>
      <c r="Z32" s="11">
        <f t="shared" si="10"/>
        <v>3.4116541353383458</v>
      </c>
      <c r="AA32" s="11">
        <f t="shared" si="11"/>
        <v>1.2925278219395866</v>
      </c>
      <c r="AC32" s="11">
        <f t="shared" si="27"/>
        <v>1.3630215050030254</v>
      </c>
      <c r="AD32" s="11">
        <f t="shared" si="12"/>
        <v>0.67399150621179726</v>
      </c>
      <c r="AE32" s="11">
        <f t="shared" si="13"/>
        <v>0.96298698878517741</v>
      </c>
      <c r="AF32" s="11">
        <f t="shared" si="14"/>
        <v>2.9898652184195931</v>
      </c>
      <c r="AG32" s="11">
        <f t="shared" si="15"/>
        <v>2.63798826087198</v>
      </c>
      <c r="AH32" s="11">
        <f t="shared" si="16"/>
        <v>2.1091432065409252</v>
      </c>
      <c r="AI32" s="11">
        <f t="shared" si="17"/>
        <v>2.9946875816751084</v>
      </c>
      <c r="AJ32" s="11">
        <f t="shared" si="18"/>
        <v>4.5327252689673152</v>
      </c>
      <c r="AK32" s="11">
        <f t="shared" si="19"/>
        <v>4.5156108499893071</v>
      </c>
      <c r="AL32" s="11">
        <f t="shared" si="20"/>
        <v>1.553342091545578</v>
      </c>
      <c r="AM32" s="11">
        <f t="shared" si="21"/>
        <v>4.0143454724390644</v>
      </c>
      <c r="AN32" s="11">
        <f t="shared" si="22"/>
        <v>1.5208614367617097</v>
      </c>
      <c r="AO32" s="11"/>
      <c r="AP32" s="11">
        <f t="shared" si="23"/>
        <v>2.5789988952774996</v>
      </c>
      <c r="AQ32" s="11">
        <f t="shared" si="24"/>
        <v>4.0143412335439104</v>
      </c>
      <c r="AR32" s="11">
        <f t="shared" si="25"/>
        <v>2.3628496669154506</v>
      </c>
      <c r="AT32" s="11">
        <f t="shared" si="26"/>
        <v>4.0143412335439104</v>
      </c>
    </row>
    <row r="33" spans="1:46" x14ac:dyDescent="0.35">
      <c r="A33" s="12" t="s">
        <v>42</v>
      </c>
      <c r="B33" s="12" t="s">
        <v>43</v>
      </c>
      <c r="C33" s="12">
        <v>69.7</v>
      </c>
      <c r="D33" s="12">
        <v>59.8</v>
      </c>
      <c r="E33" s="12">
        <v>90.5</v>
      </c>
      <c r="F33" s="12">
        <v>106.8</v>
      </c>
      <c r="G33" s="12">
        <v>130</v>
      </c>
      <c r="H33" s="12">
        <v>213.7</v>
      </c>
      <c r="I33" s="12">
        <v>196</v>
      </c>
      <c r="J33" s="12">
        <v>183.2</v>
      </c>
      <c r="K33" s="12">
        <v>108.7</v>
      </c>
      <c r="L33" s="12">
        <v>127.1</v>
      </c>
      <c r="M33" s="12">
        <v>154</v>
      </c>
      <c r="N33" s="12">
        <v>98</v>
      </c>
      <c r="P33" s="11">
        <f t="shared" si="0"/>
        <v>1.0822981366459627</v>
      </c>
      <c r="Q33" s="11">
        <f t="shared" si="1"/>
        <v>0.8214285714285714</v>
      </c>
      <c r="R33" s="11">
        <f t="shared" si="2"/>
        <v>0.56668753913587977</v>
      </c>
      <c r="S33" s="11">
        <f t="shared" si="3"/>
        <v>1.9453551912568305</v>
      </c>
      <c r="T33" s="11">
        <f t="shared" si="4"/>
        <v>2.096774193548387</v>
      </c>
      <c r="U33" s="11">
        <f t="shared" si="5"/>
        <v>2.0065727699530513</v>
      </c>
      <c r="V33" s="11">
        <f t="shared" si="6"/>
        <v>2.6775956284153004</v>
      </c>
      <c r="W33" s="11">
        <f t="shared" si="7"/>
        <v>3.5163147792706333</v>
      </c>
      <c r="X33" s="11">
        <f t="shared" si="8"/>
        <v>3.529220779220779</v>
      </c>
      <c r="Y33" s="11">
        <f t="shared" si="9"/>
        <v>1.3982398239823981</v>
      </c>
      <c r="Z33" s="11">
        <f t="shared" si="10"/>
        <v>2.8947368421052628</v>
      </c>
      <c r="AA33" s="11">
        <f t="shared" si="11"/>
        <v>1.5580286168521462</v>
      </c>
      <c r="AC33" s="11">
        <f t="shared" si="27"/>
        <v>1.3143117246851512</v>
      </c>
      <c r="AD33" s="11">
        <f t="shared" si="12"/>
        <v>0.9975192286347847</v>
      </c>
      <c r="AE33" s="11">
        <f t="shared" si="13"/>
        <v>0.6881690466800644</v>
      </c>
      <c r="AF33" s="11">
        <f t="shared" si="14"/>
        <v>2.3623833858473589</v>
      </c>
      <c r="AG33" s="11">
        <f t="shared" si="15"/>
        <v>2.5462622666413859</v>
      </c>
      <c r="AH33" s="11">
        <f t="shared" si="16"/>
        <v>2.4367242524838115</v>
      </c>
      <c r="AI33" s="11">
        <f t="shared" si="17"/>
        <v>3.2515951097337243</v>
      </c>
      <c r="AJ33" s="11">
        <f t="shared" si="18"/>
        <v>4.2701115206584257</v>
      </c>
      <c r="AK33" s="11">
        <f t="shared" si="19"/>
        <v>4.2857841957549843</v>
      </c>
      <c r="AL33" s="11">
        <f t="shared" si="20"/>
        <v>1.6979822216795672</v>
      </c>
      <c r="AM33" s="11">
        <f t="shared" si="21"/>
        <v>3.5152851535413463</v>
      </c>
      <c r="AN33" s="11">
        <f t="shared" si="22"/>
        <v>1.8920251353935502</v>
      </c>
      <c r="AO33" s="11"/>
      <c r="AP33" s="11">
        <f t="shared" si="23"/>
        <v>2.4484566349908516</v>
      </c>
      <c r="AQ33" s="11">
        <f t="shared" si="24"/>
        <v>3.9358302753823771</v>
      </c>
      <c r="AR33" s="11">
        <f t="shared" si="25"/>
        <v>2.3684308368714877</v>
      </c>
      <c r="AT33" s="11">
        <f t="shared" si="26"/>
        <v>3.9358302753823771</v>
      </c>
    </row>
    <row r="34" spans="1:46" x14ac:dyDescent="0.35">
      <c r="A34" s="12" t="s">
        <v>36</v>
      </c>
      <c r="B34" s="12" t="s">
        <v>37</v>
      </c>
      <c r="C34" s="12">
        <v>82.2</v>
      </c>
      <c r="D34" s="12">
        <v>51.3</v>
      </c>
      <c r="E34" s="12">
        <v>106.3</v>
      </c>
      <c r="F34" s="12">
        <v>143.9</v>
      </c>
      <c r="G34" s="12">
        <v>142.6</v>
      </c>
      <c r="H34" s="12">
        <v>227</v>
      </c>
      <c r="I34" s="12">
        <v>173.4</v>
      </c>
      <c r="J34" s="12">
        <v>190</v>
      </c>
      <c r="K34" s="12">
        <v>132.69999999999999</v>
      </c>
      <c r="L34" s="12">
        <v>130</v>
      </c>
      <c r="M34" s="12">
        <v>143.9</v>
      </c>
      <c r="N34" s="12">
        <v>91</v>
      </c>
      <c r="P34" s="11">
        <f t="shared" si="0"/>
        <v>1.2763975155279503</v>
      </c>
      <c r="Q34" s="11">
        <f t="shared" si="1"/>
        <v>0.70467032967032961</v>
      </c>
      <c r="R34" s="11">
        <f t="shared" si="2"/>
        <v>0.66562304320601129</v>
      </c>
      <c r="S34" s="11">
        <f t="shared" si="3"/>
        <v>2.6211293260473592</v>
      </c>
      <c r="T34" s="11">
        <f t="shared" si="4"/>
        <v>2.2999999999999998</v>
      </c>
      <c r="U34" s="11">
        <f t="shared" si="5"/>
        <v>2.131455399061033</v>
      </c>
      <c r="V34" s="11">
        <f t="shared" si="6"/>
        <v>2.3688524590163933</v>
      </c>
      <c r="W34" s="11">
        <f t="shared" si="7"/>
        <v>3.6468330134357005</v>
      </c>
      <c r="X34" s="11">
        <f t="shared" si="8"/>
        <v>4.3084415584415581</v>
      </c>
      <c r="Y34" s="11">
        <f t="shared" si="9"/>
        <v>1.43014301430143</v>
      </c>
      <c r="Z34" s="11">
        <f t="shared" si="10"/>
        <v>2.7048872180451129</v>
      </c>
      <c r="AA34" s="11">
        <f t="shared" si="11"/>
        <v>1.4467408585055643</v>
      </c>
      <c r="AC34" s="11">
        <f t="shared" si="27"/>
        <v>1.4467849507323838</v>
      </c>
      <c r="AD34" s="11">
        <f t="shared" si="12"/>
        <v>0.79873739629849305</v>
      </c>
      <c r="AE34" s="11">
        <f t="shared" si="13"/>
        <v>0.7544776529691235</v>
      </c>
      <c r="AF34" s="11">
        <f t="shared" si="14"/>
        <v>2.9710262020371299</v>
      </c>
      <c r="AG34" s="11">
        <f t="shared" si="15"/>
        <v>2.6070290377430738</v>
      </c>
      <c r="AH34" s="11">
        <f t="shared" si="16"/>
        <v>2.4159852686984191</v>
      </c>
      <c r="AI34" s="11">
        <f t="shared" si="17"/>
        <v>2.6850726725151399</v>
      </c>
      <c r="AJ34" s="11">
        <f t="shared" si="18"/>
        <v>4.1336519834030208</v>
      </c>
      <c r="AK34" s="11">
        <f t="shared" si="19"/>
        <v>4.8835792392505066</v>
      </c>
      <c r="AL34" s="11">
        <f t="shared" si="20"/>
        <v>1.6210540723518418</v>
      </c>
      <c r="AM34" s="11">
        <f t="shared" si="21"/>
        <v>3.0659650092450828</v>
      </c>
      <c r="AN34" s="11">
        <f t="shared" si="22"/>
        <v>1.6398675774840652</v>
      </c>
      <c r="AO34" s="11"/>
      <c r="AP34" s="11">
        <f t="shared" si="23"/>
        <v>2.6646801694928741</v>
      </c>
      <c r="AQ34" s="11">
        <f t="shared" si="24"/>
        <v>3.9007679650562221</v>
      </c>
      <c r="AR34" s="11">
        <f t="shared" si="25"/>
        <v>2.1089622196936628</v>
      </c>
      <c r="AT34" s="11">
        <f t="shared" si="26"/>
        <v>3.9007679650562221</v>
      </c>
    </row>
    <row r="35" spans="1:46" x14ac:dyDescent="0.35">
      <c r="A35" s="12" t="s">
        <v>24</v>
      </c>
      <c r="B35" s="12" t="s">
        <v>25</v>
      </c>
      <c r="C35" s="12">
        <v>80.7</v>
      </c>
      <c r="D35" s="12">
        <v>55.4</v>
      </c>
      <c r="E35" s="12">
        <v>125.5</v>
      </c>
      <c r="F35" s="12">
        <v>129.4</v>
      </c>
      <c r="G35" s="12">
        <v>147</v>
      </c>
      <c r="H35" s="12">
        <v>204.6</v>
      </c>
      <c r="I35" s="12">
        <v>206</v>
      </c>
      <c r="J35" s="12">
        <v>193.4</v>
      </c>
      <c r="K35" s="12">
        <v>134.30000000000001</v>
      </c>
      <c r="L35" s="12">
        <v>135.9</v>
      </c>
      <c r="M35" s="12">
        <v>158.30000000000001</v>
      </c>
      <c r="N35" s="12">
        <v>90.7</v>
      </c>
      <c r="P35" s="11">
        <f t="shared" si="0"/>
        <v>1.2531055900621118</v>
      </c>
      <c r="Q35" s="11">
        <f t="shared" si="1"/>
        <v>0.76098901098901095</v>
      </c>
      <c r="R35" s="11">
        <f t="shared" si="2"/>
        <v>0.78584846587351287</v>
      </c>
      <c r="S35" s="11">
        <f t="shared" si="3"/>
        <v>2.3570127504553735</v>
      </c>
      <c r="T35" s="11">
        <f t="shared" si="4"/>
        <v>2.370967741935484</v>
      </c>
      <c r="U35" s="11">
        <f t="shared" si="5"/>
        <v>1.9211267605633802</v>
      </c>
      <c r="V35" s="11">
        <f t="shared" si="6"/>
        <v>2.8142076502732238</v>
      </c>
      <c r="W35" s="11">
        <f t="shared" si="7"/>
        <v>3.7120921305182342</v>
      </c>
      <c r="X35" s="11">
        <f t="shared" si="8"/>
        <v>4.3603896103896105</v>
      </c>
      <c r="Y35" s="11">
        <f t="shared" si="9"/>
        <v>1.495049504950495</v>
      </c>
      <c r="Z35" s="11">
        <f t="shared" si="10"/>
        <v>2.975563909774436</v>
      </c>
      <c r="AA35" s="11">
        <f t="shared" si="11"/>
        <v>1.4419713831478538</v>
      </c>
      <c r="AC35" s="11">
        <f t="shared" si="27"/>
        <v>1.3426404324411654</v>
      </c>
      <c r="AD35" s="11">
        <f t="shared" si="12"/>
        <v>0.81536194786795002</v>
      </c>
      <c r="AE35" s="11">
        <f t="shared" si="13"/>
        <v>0.84199761969088471</v>
      </c>
      <c r="AF35" s="11">
        <f t="shared" si="14"/>
        <v>2.5254221540771233</v>
      </c>
      <c r="AG35" s="11">
        <f t="shared" si="15"/>
        <v>2.5403742346872176</v>
      </c>
      <c r="AH35" s="11">
        <f t="shared" si="16"/>
        <v>2.0583919543837177</v>
      </c>
      <c r="AI35" s="11">
        <f t="shared" si="17"/>
        <v>3.0152837929282499</v>
      </c>
      <c r="AJ35" s="11">
        <f t="shared" si="18"/>
        <v>3.977322440268908</v>
      </c>
      <c r="AK35" s="11">
        <f t="shared" si="19"/>
        <v>4.6719410068350973</v>
      </c>
      <c r="AL35" s="11">
        <f t="shared" si="20"/>
        <v>1.6018713265401583</v>
      </c>
      <c r="AM35" s="11">
        <f t="shared" si="21"/>
        <v>3.1881690148536088</v>
      </c>
      <c r="AN35" s="11">
        <f t="shared" si="22"/>
        <v>1.545000753959973</v>
      </c>
      <c r="AO35" s="11"/>
      <c r="AP35" s="11">
        <f t="shared" si="23"/>
        <v>2.3747294477160192</v>
      </c>
      <c r="AQ35" s="11">
        <f t="shared" si="24"/>
        <v>3.8881824133440852</v>
      </c>
      <c r="AR35" s="11">
        <f t="shared" si="25"/>
        <v>2.111680365117913</v>
      </c>
      <c r="AT35" s="11">
        <f t="shared" si="26"/>
        <v>3.8881824133440852</v>
      </c>
    </row>
    <row r="36" spans="1:46" x14ac:dyDescent="0.35">
      <c r="A36" s="12" t="s">
        <v>34</v>
      </c>
      <c r="B36" s="12" t="s">
        <v>35</v>
      </c>
      <c r="C36" s="12">
        <v>62.8</v>
      </c>
      <c r="D36" s="12">
        <v>53.5</v>
      </c>
      <c r="E36" s="12">
        <v>114.9</v>
      </c>
      <c r="F36" s="12">
        <v>111.5</v>
      </c>
      <c r="G36" s="12">
        <v>131.19999999999999</v>
      </c>
      <c r="H36" s="12">
        <v>188</v>
      </c>
      <c r="I36" s="12">
        <v>165</v>
      </c>
      <c r="J36" s="12">
        <v>167</v>
      </c>
      <c r="K36" s="12">
        <v>121.7</v>
      </c>
      <c r="L36" s="12">
        <v>124.1</v>
      </c>
      <c r="M36" s="12">
        <v>138.1</v>
      </c>
      <c r="N36" s="12">
        <v>91.7</v>
      </c>
      <c r="P36" s="11">
        <f t="shared" ref="P36:P67" si="28">C36/C$3</f>
        <v>0.97515527950310543</v>
      </c>
      <c r="Q36" s="11">
        <f t="shared" ref="Q36:Q67" si="29">D36/D$3</f>
        <v>0.73489010989010994</v>
      </c>
      <c r="R36" s="11">
        <f t="shared" ref="R36:R67" si="30">E36/E$3</f>
        <v>0.71947401377582976</v>
      </c>
      <c r="S36" s="11">
        <f t="shared" ref="S36:S67" si="31">F36/F$3</f>
        <v>2.0309653916211294</v>
      </c>
      <c r="T36" s="11">
        <f t="shared" ref="T36:T67" si="32">G36/G$3</f>
        <v>2.1161290322580641</v>
      </c>
      <c r="U36" s="11">
        <f t="shared" ref="U36:U67" si="33">H36/H$3</f>
        <v>1.7652582159624413</v>
      </c>
      <c r="V36" s="11">
        <f t="shared" ref="V36:V67" si="34">I36/I$3</f>
        <v>2.2540983606557377</v>
      </c>
      <c r="W36" s="11">
        <f t="shared" ref="W36:W67" si="35">J36/J$3</f>
        <v>3.205374280230326</v>
      </c>
      <c r="X36" s="11">
        <f t="shared" ref="X36:X67" si="36">K36/K$3</f>
        <v>3.9512987012987013</v>
      </c>
      <c r="Y36" s="11">
        <f t="shared" ref="Y36:Y67" si="37">L36/L$3</f>
        <v>1.3652365236523651</v>
      </c>
      <c r="Z36" s="11">
        <f t="shared" ref="Z36:Z67" si="38">M36/M$3</f>
        <v>2.5958646616541352</v>
      </c>
      <c r="AA36" s="11">
        <f t="shared" ref="AA36:AA67" si="39">N36/N$3</f>
        <v>1.4578696343402227</v>
      </c>
      <c r="AC36" s="11">
        <f t="shared" ref="AC36:AC67" si="40">P36/AVERAGE($P36:$R36)</f>
        <v>1.2041335560824755</v>
      </c>
      <c r="AD36" s="11">
        <f t="shared" ref="AD36:AD67" si="41">Q36/AVERAGE($P36:$R36)</f>
        <v>0.90745121310600596</v>
      </c>
      <c r="AE36" s="11">
        <f t="shared" ref="AE36:AE67" si="42">R36/AVERAGE($P36:$R36)</f>
        <v>0.88841523081151819</v>
      </c>
      <c r="AF36" s="11">
        <f t="shared" ref="AF36:AF67" si="43">S36/AVERAGE($P36:$R36)</f>
        <v>2.5078606768547984</v>
      </c>
      <c r="AG36" s="11">
        <f t="shared" ref="AG36:AG67" si="44">T36/AVERAGE($P36:$R36)</f>
        <v>2.6130217723280613</v>
      </c>
      <c r="AH36" s="11">
        <f t="shared" ref="AH36:AH67" si="45">U36/AVERAGE($P36:$R36)</f>
        <v>2.1797622365063472</v>
      </c>
      <c r="AI36" s="11">
        <f t="shared" ref="AI36:AI67" si="46">V36/AVERAGE($P36:$R36)</f>
        <v>2.783387970948711</v>
      </c>
      <c r="AJ36" s="11">
        <f t="shared" ref="AJ36:AJ67" si="47">W36/AVERAGE($P36:$R36)</f>
        <v>3.9580350040208714</v>
      </c>
      <c r="AK36" s="11">
        <f t="shared" ref="AK36:AK67" si="48">X36/AVERAGE($P36:$R36)</f>
        <v>4.8791115182838132</v>
      </c>
      <c r="AL36" s="11">
        <f t="shared" ref="AL36:AL67" si="49">Y36/AVERAGE($P36:$R36)</f>
        <v>1.6858106033706441</v>
      </c>
      <c r="AM36" s="11">
        <f t="shared" ref="AM36:AM67" si="50">Z36/AVERAGE($P36:$R36)</f>
        <v>3.2054051409527049</v>
      </c>
      <c r="AN36" s="11">
        <f t="shared" ref="AN36:AN67" si="51">AA36/AVERAGE($P36:$R36)</f>
        <v>1.8001950909779803</v>
      </c>
      <c r="AO36" s="11"/>
      <c r="AP36" s="11">
        <f t="shared" ref="AP36:AP67" si="52">AVERAGE(AF36:AH36)/AVERAGE(AC36:AE36)</f>
        <v>2.4335482285630694</v>
      </c>
      <c r="AQ36" s="11">
        <f t="shared" ref="AQ36:AQ67" si="53">AVERAGE(AI36:AK36)/AVERAGE(AC36:AE36)</f>
        <v>3.873511497751132</v>
      </c>
      <c r="AR36" s="11">
        <f t="shared" ref="AR36:AR67" si="54">AVERAGE(AL36:AN36)/AVERAGE(AC36:AE36)</f>
        <v>2.2304702784337769</v>
      </c>
      <c r="AT36" s="11">
        <f t="shared" ref="AT36:AT67" si="55">MAX(AP36:AR36)</f>
        <v>3.873511497751132</v>
      </c>
    </row>
    <row r="37" spans="1:46" x14ac:dyDescent="0.35">
      <c r="A37" s="12" t="s">
        <v>88</v>
      </c>
      <c r="B37" s="12" t="s">
        <v>89</v>
      </c>
      <c r="C37" s="12">
        <v>54.5</v>
      </c>
      <c r="D37" s="12">
        <v>39.9</v>
      </c>
      <c r="E37" s="12">
        <v>174.2</v>
      </c>
      <c r="F37" s="12">
        <v>150.69999999999999</v>
      </c>
      <c r="G37" s="12">
        <v>133.5</v>
      </c>
      <c r="H37" s="12">
        <v>203.1</v>
      </c>
      <c r="I37" s="12">
        <v>109.3</v>
      </c>
      <c r="J37" s="12">
        <v>258</v>
      </c>
      <c r="K37" s="12">
        <v>96.4</v>
      </c>
      <c r="L37" s="12">
        <v>204.5</v>
      </c>
      <c r="M37" s="12">
        <v>97.1</v>
      </c>
      <c r="N37" s="12">
        <v>91.6</v>
      </c>
      <c r="P37" s="11">
        <f t="shared" si="28"/>
        <v>0.84627329192546574</v>
      </c>
      <c r="Q37" s="11">
        <f t="shared" si="29"/>
        <v>0.54807692307692313</v>
      </c>
      <c r="R37" s="11">
        <f t="shared" si="30"/>
        <v>1.0907952410770194</v>
      </c>
      <c r="S37" s="11">
        <f t="shared" si="31"/>
        <v>2.744990892531876</v>
      </c>
      <c r="T37" s="11">
        <f t="shared" si="32"/>
        <v>2.153225806451613</v>
      </c>
      <c r="U37" s="11">
        <f t="shared" si="33"/>
        <v>1.9070422535211267</v>
      </c>
      <c r="V37" s="11">
        <f t="shared" si="34"/>
        <v>1.4931693989071038</v>
      </c>
      <c r="W37" s="11">
        <f t="shared" si="35"/>
        <v>4.9520153550863721</v>
      </c>
      <c r="X37" s="11">
        <f t="shared" si="36"/>
        <v>3.1298701298701301</v>
      </c>
      <c r="Y37" s="11">
        <f t="shared" si="37"/>
        <v>2.2497249724972495</v>
      </c>
      <c r="Z37" s="11">
        <f t="shared" si="38"/>
        <v>1.8251879699248119</v>
      </c>
      <c r="AA37" s="11">
        <f t="shared" si="39"/>
        <v>1.4562798092209857</v>
      </c>
      <c r="AC37" s="11">
        <f t="shared" si="40"/>
        <v>1.0215980998479124</v>
      </c>
      <c r="AD37" s="11">
        <f t="shared" si="41"/>
        <v>0.66162355414991492</v>
      </c>
      <c r="AE37" s="11">
        <f t="shared" si="42"/>
        <v>1.3167783460021727</v>
      </c>
      <c r="AF37" s="11">
        <f t="shared" si="43"/>
        <v>3.3136783432335619</v>
      </c>
      <c r="AG37" s="11">
        <f t="shared" si="44"/>
        <v>2.5993156269998354</v>
      </c>
      <c r="AH37" s="11">
        <f t="shared" si="45"/>
        <v>2.3021295379583497</v>
      </c>
      <c r="AI37" s="11">
        <f t="shared" si="46"/>
        <v>1.8025134849805655</v>
      </c>
      <c r="AJ37" s="11">
        <f t="shared" si="47"/>
        <v>5.9779382445871683</v>
      </c>
      <c r="AK37" s="11">
        <f t="shared" si="48"/>
        <v>3.7782940900463586</v>
      </c>
      <c r="AL37" s="11">
        <f t="shared" si="49"/>
        <v>2.7158067955262939</v>
      </c>
      <c r="AM37" s="11">
        <f t="shared" si="50"/>
        <v>2.2033172731920261</v>
      </c>
      <c r="AN37" s="11">
        <f t="shared" si="51"/>
        <v>1.7579813756878779</v>
      </c>
      <c r="AO37" s="11"/>
      <c r="AP37" s="11">
        <f t="shared" si="52"/>
        <v>2.7383745027305828</v>
      </c>
      <c r="AQ37" s="11">
        <f t="shared" si="53"/>
        <v>3.8529152732046974</v>
      </c>
      <c r="AR37" s="11">
        <f t="shared" si="54"/>
        <v>2.2257018148020662</v>
      </c>
      <c r="AT37" s="11">
        <f t="shared" si="55"/>
        <v>3.8529152732046974</v>
      </c>
    </row>
    <row r="38" spans="1:46" x14ac:dyDescent="0.35">
      <c r="A38" s="12" t="s">
        <v>148</v>
      </c>
      <c r="B38" s="12" t="s">
        <v>149</v>
      </c>
      <c r="C38" s="12">
        <v>89.6</v>
      </c>
      <c r="D38" s="12">
        <v>40.9</v>
      </c>
      <c r="E38" s="12">
        <v>108.8</v>
      </c>
      <c r="F38" s="12">
        <v>99.3</v>
      </c>
      <c r="G38" s="12">
        <v>128.5</v>
      </c>
      <c r="H38" s="12">
        <v>257.2</v>
      </c>
      <c r="I38" s="12">
        <v>150.4</v>
      </c>
      <c r="J38" s="12">
        <v>233</v>
      </c>
      <c r="K38" s="12">
        <v>107.2</v>
      </c>
      <c r="L38" s="12">
        <v>119.6</v>
      </c>
      <c r="M38" s="12">
        <v>89.4</v>
      </c>
      <c r="N38" s="12">
        <v>71.400000000000006</v>
      </c>
      <c r="P38" s="11">
        <f t="shared" si="28"/>
        <v>1.3913043478260867</v>
      </c>
      <c r="Q38" s="11">
        <f t="shared" si="29"/>
        <v>0.56181318681318682</v>
      </c>
      <c r="R38" s="11">
        <f t="shared" si="30"/>
        <v>0.68127739511584229</v>
      </c>
      <c r="S38" s="11">
        <f t="shared" si="31"/>
        <v>1.8087431693989071</v>
      </c>
      <c r="T38" s="11">
        <f t="shared" si="32"/>
        <v>2.0725806451612905</v>
      </c>
      <c r="U38" s="11">
        <f t="shared" si="33"/>
        <v>2.4150234741784038</v>
      </c>
      <c r="V38" s="11">
        <f t="shared" si="34"/>
        <v>2.0546448087431695</v>
      </c>
      <c r="W38" s="11">
        <f t="shared" si="35"/>
        <v>4.4721689059500962</v>
      </c>
      <c r="X38" s="11">
        <f t="shared" si="36"/>
        <v>3.4805194805194803</v>
      </c>
      <c r="Y38" s="11">
        <f t="shared" si="37"/>
        <v>1.3157315731573156</v>
      </c>
      <c r="Z38" s="11">
        <f t="shared" si="38"/>
        <v>1.6804511278195489</v>
      </c>
      <c r="AA38" s="11">
        <f t="shared" si="39"/>
        <v>1.1351351351351353</v>
      </c>
      <c r="AC38" s="11">
        <f t="shared" si="40"/>
        <v>1.5843915414255114</v>
      </c>
      <c r="AD38" s="11">
        <f t="shared" si="41"/>
        <v>0.63978241887833909</v>
      </c>
      <c r="AE38" s="11">
        <f t="shared" si="42"/>
        <v>0.77582603969614916</v>
      </c>
      <c r="AF38" s="11">
        <f t="shared" si="43"/>
        <v>2.0597631155861373</v>
      </c>
      <c r="AG38" s="11">
        <f t="shared" si="44"/>
        <v>2.3602163309894659</v>
      </c>
      <c r="AH38" s="11">
        <f t="shared" si="45"/>
        <v>2.7501838622232269</v>
      </c>
      <c r="AI38" s="11">
        <f t="shared" si="46"/>
        <v>2.3397913337171832</v>
      </c>
      <c r="AJ38" s="11">
        <f t="shared" si="47"/>
        <v>5.0928228589847153</v>
      </c>
      <c r="AK38" s="11">
        <f t="shared" si="48"/>
        <v>3.963550917754405</v>
      </c>
      <c r="AL38" s="11">
        <f t="shared" si="49"/>
        <v>1.4983306697446703</v>
      </c>
      <c r="AM38" s="11">
        <f t="shared" si="50"/>
        <v>1.913666522250433</v>
      </c>
      <c r="AN38" s="11">
        <f t="shared" si="51"/>
        <v>1.292670801534666</v>
      </c>
      <c r="AO38" s="11"/>
      <c r="AP38" s="11">
        <f t="shared" si="52"/>
        <v>2.3900544362662766</v>
      </c>
      <c r="AQ38" s="11">
        <f t="shared" si="53"/>
        <v>3.7987217034854344</v>
      </c>
      <c r="AR38" s="11">
        <f t="shared" si="54"/>
        <v>1.5682226645099231</v>
      </c>
      <c r="AT38" s="11">
        <f t="shared" si="55"/>
        <v>3.7987217034854344</v>
      </c>
    </row>
    <row r="39" spans="1:46" x14ac:dyDescent="0.35">
      <c r="A39" s="12" t="s">
        <v>170</v>
      </c>
      <c r="B39" s="12" t="s">
        <v>171</v>
      </c>
      <c r="C39" s="12">
        <v>82.6</v>
      </c>
      <c r="D39" s="12">
        <v>51.3</v>
      </c>
      <c r="E39" s="12">
        <v>121.1</v>
      </c>
      <c r="F39" s="12">
        <v>130.19999999999999</v>
      </c>
      <c r="G39" s="12">
        <v>131.69999999999999</v>
      </c>
      <c r="H39" s="12">
        <v>169.2</v>
      </c>
      <c r="I39" s="12">
        <v>189.7</v>
      </c>
      <c r="J39" s="12">
        <v>189</v>
      </c>
      <c r="K39" s="12">
        <v>124.5</v>
      </c>
      <c r="L39" s="12">
        <v>121.5</v>
      </c>
      <c r="M39" s="12">
        <v>133.5</v>
      </c>
      <c r="N39" s="12">
        <v>105.7</v>
      </c>
      <c r="P39" s="11">
        <f t="shared" si="28"/>
        <v>1.2826086956521736</v>
      </c>
      <c r="Q39" s="11">
        <f t="shared" si="29"/>
        <v>0.70467032967032961</v>
      </c>
      <c r="R39" s="11">
        <f t="shared" si="30"/>
        <v>0.75829680651221043</v>
      </c>
      <c r="S39" s="11">
        <f t="shared" si="31"/>
        <v>2.3715846994535519</v>
      </c>
      <c r="T39" s="11">
        <f t="shared" si="32"/>
        <v>2.1241935483870966</v>
      </c>
      <c r="U39" s="11">
        <f t="shared" si="33"/>
        <v>1.5887323943661971</v>
      </c>
      <c r="V39" s="11">
        <f t="shared" si="34"/>
        <v>2.5915300546448083</v>
      </c>
      <c r="W39" s="11">
        <f t="shared" si="35"/>
        <v>3.6276391554702494</v>
      </c>
      <c r="X39" s="11">
        <f t="shared" si="36"/>
        <v>4.0422077922077921</v>
      </c>
      <c r="Y39" s="11">
        <f t="shared" si="37"/>
        <v>1.3366336633663365</v>
      </c>
      <c r="Z39" s="11">
        <f t="shared" si="38"/>
        <v>2.5093984962406015</v>
      </c>
      <c r="AA39" s="11">
        <f t="shared" si="39"/>
        <v>1.6804451510333864</v>
      </c>
      <c r="AC39" s="11">
        <f t="shared" si="40"/>
        <v>1.4014641454595103</v>
      </c>
      <c r="AD39" s="11">
        <f t="shared" si="41"/>
        <v>0.76996998753384072</v>
      </c>
      <c r="AE39" s="11">
        <f t="shared" si="42"/>
        <v>0.82856586700664914</v>
      </c>
      <c r="AF39" s="11">
        <f t="shared" si="43"/>
        <v>2.5913522459899663</v>
      </c>
      <c r="AG39" s="11">
        <f t="shared" si="44"/>
        <v>2.3210361088088591</v>
      </c>
      <c r="AH39" s="11">
        <f t="shared" si="45"/>
        <v>1.7359553969826469</v>
      </c>
      <c r="AI39" s="11">
        <f t="shared" si="46"/>
        <v>2.8316792688035517</v>
      </c>
      <c r="AJ39" s="11">
        <f t="shared" si="47"/>
        <v>3.963801451128854</v>
      </c>
      <c r="AK39" s="11">
        <f t="shared" si="48"/>
        <v>4.4167869035035308</v>
      </c>
      <c r="AL39" s="11">
        <f t="shared" si="49"/>
        <v>1.4604954427426682</v>
      </c>
      <c r="AM39" s="11">
        <f t="shared" si="50"/>
        <v>2.7419368284907781</v>
      </c>
      <c r="AN39" s="11">
        <f t="shared" si="51"/>
        <v>1.8361668960828952</v>
      </c>
      <c r="AO39" s="11"/>
      <c r="AP39" s="11">
        <f t="shared" si="52"/>
        <v>2.216114583927157</v>
      </c>
      <c r="AQ39" s="11">
        <f t="shared" si="53"/>
        <v>3.7374225411453121</v>
      </c>
      <c r="AR39" s="11">
        <f t="shared" si="54"/>
        <v>2.0128663891054472</v>
      </c>
      <c r="AT39" s="11">
        <f t="shared" si="55"/>
        <v>3.7374225411453121</v>
      </c>
    </row>
    <row r="40" spans="1:46" x14ac:dyDescent="0.35">
      <c r="A40" s="12" t="s">
        <v>136</v>
      </c>
      <c r="B40" s="12" t="s">
        <v>137</v>
      </c>
      <c r="C40" s="12">
        <v>93.5</v>
      </c>
      <c r="D40" s="12">
        <v>119.9</v>
      </c>
      <c r="E40" s="12">
        <v>30.9</v>
      </c>
      <c r="F40" s="12">
        <v>64.3</v>
      </c>
      <c r="G40" s="12">
        <v>77.7</v>
      </c>
      <c r="H40" s="12">
        <v>68.7</v>
      </c>
      <c r="I40" s="12">
        <v>68.3</v>
      </c>
      <c r="J40" s="12">
        <v>127.6</v>
      </c>
      <c r="K40" s="12">
        <v>274.8</v>
      </c>
      <c r="L40" s="12">
        <v>95.7</v>
      </c>
      <c r="M40" s="12">
        <v>129.1</v>
      </c>
      <c r="N40" s="12">
        <v>72.7</v>
      </c>
      <c r="P40" s="11">
        <f t="shared" si="28"/>
        <v>1.451863354037267</v>
      </c>
      <c r="Q40" s="11">
        <f t="shared" si="29"/>
        <v>1.6469780219780221</v>
      </c>
      <c r="R40" s="11">
        <f t="shared" si="30"/>
        <v>0.19348778960551033</v>
      </c>
      <c r="S40" s="11">
        <f t="shared" si="31"/>
        <v>1.1712204007285973</v>
      </c>
      <c r="T40" s="11">
        <f t="shared" si="32"/>
        <v>1.2532258064516129</v>
      </c>
      <c r="U40" s="11">
        <f t="shared" si="33"/>
        <v>0.6450704225352113</v>
      </c>
      <c r="V40" s="11">
        <f t="shared" si="34"/>
        <v>0.93306010928961736</v>
      </c>
      <c r="W40" s="11">
        <f t="shared" si="35"/>
        <v>2.4491362763915547</v>
      </c>
      <c r="X40" s="11">
        <f t="shared" si="36"/>
        <v>8.9220779220779214</v>
      </c>
      <c r="Y40" s="11">
        <f t="shared" si="37"/>
        <v>1.0528052805280528</v>
      </c>
      <c r="Z40" s="11">
        <f t="shared" si="38"/>
        <v>2.4266917293233079</v>
      </c>
      <c r="AA40" s="11">
        <f t="shared" si="39"/>
        <v>1.1558028616852147</v>
      </c>
      <c r="AC40" s="11">
        <f t="shared" si="40"/>
        <v>1.3229509696642114</v>
      </c>
      <c r="AD40" s="11">
        <f t="shared" si="41"/>
        <v>1.5007412130987234</v>
      </c>
      <c r="AE40" s="11">
        <f t="shared" si="42"/>
        <v>0.1763078172370651</v>
      </c>
      <c r="AF40" s="11">
        <f t="shared" si="43"/>
        <v>1.0672265819821993</v>
      </c>
      <c r="AG40" s="11">
        <f t="shared" si="44"/>
        <v>1.1419506465556934</v>
      </c>
      <c r="AH40" s="11">
        <f t="shared" si="45"/>
        <v>0.58779398117707093</v>
      </c>
      <c r="AI40" s="11">
        <f t="shared" si="46"/>
        <v>0.85021277856980026</v>
      </c>
      <c r="AJ40" s="11">
        <f t="shared" si="47"/>
        <v>2.2316750420637974</v>
      </c>
      <c r="AK40" s="11">
        <f t="shared" si="48"/>
        <v>8.1298777916049403</v>
      </c>
      <c r="AL40" s="11">
        <f t="shared" si="49"/>
        <v>0.95932565752082366</v>
      </c>
      <c r="AM40" s="11">
        <f t="shared" si="50"/>
        <v>2.211223368547111</v>
      </c>
      <c r="AN40" s="11">
        <f t="shared" si="51"/>
        <v>1.0531779814919666</v>
      </c>
      <c r="AO40" s="11"/>
      <c r="AP40" s="11">
        <f t="shared" si="52"/>
        <v>0.93232373657165457</v>
      </c>
      <c r="AQ40" s="11">
        <f t="shared" si="53"/>
        <v>3.7372552040795122</v>
      </c>
      <c r="AR40" s="11">
        <f t="shared" si="54"/>
        <v>1.4079090025199672</v>
      </c>
      <c r="AT40" s="11">
        <f t="shared" si="55"/>
        <v>3.7372552040795122</v>
      </c>
    </row>
    <row r="41" spans="1:46" x14ac:dyDescent="0.35">
      <c r="A41" s="12" t="s">
        <v>92</v>
      </c>
      <c r="B41" s="12" t="s">
        <v>93</v>
      </c>
      <c r="C41" s="12">
        <v>82.1</v>
      </c>
      <c r="D41" s="12">
        <v>49.5</v>
      </c>
      <c r="E41" s="12">
        <v>139.6</v>
      </c>
      <c r="F41" s="12">
        <v>115.7</v>
      </c>
      <c r="G41" s="12">
        <v>165.2</v>
      </c>
      <c r="H41" s="12">
        <v>216.7</v>
      </c>
      <c r="I41" s="12">
        <v>212.7</v>
      </c>
      <c r="J41" s="12">
        <v>208.6</v>
      </c>
      <c r="K41" s="12">
        <v>110.9</v>
      </c>
      <c r="L41" s="12">
        <v>121.7</v>
      </c>
      <c r="M41" s="12">
        <v>137.80000000000001</v>
      </c>
      <c r="N41" s="12">
        <v>81</v>
      </c>
      <c r="P41" s="11">
        <f t="shared" si="28"/>
        <v>1.2748447204968942</v>
      </c>
      <c r="Q41" s="11">
        <f t="shared" si="29"/>
        <v>0.67994505494505497</v>
      </c>
      <c r="R41" s="11">
        <f t="shared" si="30"/>
        <v>0.87413901064495936</v>
      </c>
      <c r="S41" s="11">
        <f t="shared" si="31"/>
        <v>2.1074681238615667</v>
      </c>
      <c r="T41" s="11">
        <f t="shared" si="32"/>
        <v>2.6645161290322581</v>
      </c>
      <c r="U41" s="11">
        <f t="shared" si="33"/>
        <v>2.0347417840375588</v>
      </c>
      <c r="V41" s="11">
        <f t="shared" si="34"/>
        <v>2.9057377049180326</v>
      </c>
      <c r="W41" s="11">
        <f t="shared" si="35"/>
        <v>4.0038387715930899</v>
      </c>
      <c r="X41" s="11">
        <f t="shared" si="36"/>
        <v>3.6006493506493507</v>
      </c>
      <c r="Y41" s="11">
        <f t="shared" si="37"/>
        <v>1.3388338833883389</v>
      </c>
      <c r="Z41" s="11">
        <f t="shared" si="38"/>
        <v>2.5902255639097747</v>
      </c>
      <c r="AA41" s="11">
        <f t="shared" si="39"/>
        <v>1.287758346581876</v>
      </c>
      <c r="AC41" s="11">
        <f t="shared" si="40"/>
        <v>1.3519372351472081</v>
      </c>
      <c r="AD41" s="11">
        <f t="shared" si="41"/>
        <v>0.72106274815660854</v>
      </c>
      <c r="AE41" s="11">
        <f t="shared" si="42"/>
        <v>0.92700001669618337</v>
      </c>
      <c r="AF41" s="11">
        <f t="shared" si="43"/>
        <v>2.234911109349667</v>
      </c>
      <c r="AG41" s="11">
        <f t="shared" si="44"/>
        <v>2.8256449672435129</v>
      </c>
      <c r="AH41" s="11">
        <f t="shared" si="45"/>
        <v>2.1577868563302696</v>
      </c>
      <c r="AI41" s="11">
        <f t="shared" si="46"/>
        <v>3.0814537140795641</v>
      </c>
      <c r="AJ41" s="11">
        <f t="shared" si="47"/>
        <v>4.2459592386537572</v>
      </c>
      <c r="AK41" s="11">
        <f t="shared" si="48"/>
        <v>3.8183881139297795</v>
      </c>
      <c r="AL41" s="11">
        <f t="shared" si="49"/>
        <v>1.4197959559529272</v>
      </c>
      <c r="AM41" s="11">
        <f t="shared" si="50"/>
        <v>2.7468618969649095</v>
      </c>
      <c r="AN41" s="11">
        <f t="shared" si="51"/>
        <v>1.3656317750894924</v>
      </c>
      <c r="AO41" s="11"/>
      <c r="AP41" s="11">
        <f t="shared" si="52"/>
        <v>2.4061143109744831</v>
      </c>
      <c r="AQ41" s="11">
        <f t="shared" si="53"/>
        <v>3.7152670222210333</v>
      </c>
      <c r="AR41" s="11">
        <f t="shared" si="54"/>
        <v>1.8440965426691098</v>
      </c>
      <c r="AT41" s="11">
        <f t="shared" si="55"/>
        <v>3.7152670222210333</v>
      </c>
    </row>
    <row r="42" spans="1:46" x14ac:dyDescent="0.35">
      <c r="A42" s="12" t="s">
        <v>188</v>
      </c>
      <c r="B42" s="12" t="s">
        <v>189</v>
      </c>
      <c r="C42" s="12">
        <v>85.3</v>
      </c>
      <c r="D42" s="12">
        <v>39.5</v>
      </c>
      <c r="E42" s="12">
        <v>107.5</v>
      </c>
      <c r="F42" s="12">
        <v>135.5</v>
      </c>
      <c r="G42" s="12">
        <v>155.30000000000001</v>
      </c>
      <c r="H42" s="12">
        <v>198.9</v>
      </c>
      <c r="I42" s="12">
        <v>231.8</v>
      </c>
      <c r="J42" s="12">
        <v>148.1</v>
      </c>
      <c r="K42" s="12">
        <v>104.1</v>
      </c>
      <c r="L42" s="12">
        <v>109.6</v>
      </c>
      <c r="M42" s="12">
        <v>288.89999999999998</v>
      </c>
      <c r="N42" s="12">
        <v>91.8</v>
      </c>
      <c r="P42" s="11">
        <f t="shared" si="28"/>
        <v>1.3245341614906831</v>
      </c>
      <c r="Q42" s="11">
        <f t="shared" si="29"/>
        <v>0.54258241758241765</v>
      </c>
      <c r="R42" s="11">
        <f t="shared" si="30"/>
        <v>0.67313713212273019</v>
      </c>
      <c r="S42" s="11">
        <f t="shared" si="31"/>
        <v>2.4681238615664847</v>
      </c>
      <c r="T42" s="11">
        <f t="shared" si="32"/>
        <v>2.5048387096774194</v>
      </c>
      <c r="U42" s="11">
        <f t="shared" si="33"/>
        <v>1.8676056338028169</v>
      </c>
      <c r="V42" s="11">
        <f t="shared" si="34"/>
        <v>3.1666666666666665</v>
      </c>
      <c r="W42" s="11">
        <f t="shared" si="35"/>
        <v>2.842610364683301</v>
      </c>
      <c r="X42" s="11">
        <f t="shared" si="36"/>
        <v>3.3798701298701297</v>
      </c>
      <c r="Y42" s="11">
        <f t="shared" si="37"/>
        <v>1.2057205720572055</v>
      </c>
      <c r="Z42" s="11">
        <f t="shared" si="38"/>
        <v>5.4304511278195484</v>
      </c>
      <c r="AA42" s="11">
        <f t="shared" si="39"/>
        <v>1.4594594594594594</v>
      </c>
      <c r="AC42" s="11">
        <f t="shared" si="40"/>
        <v>1.5642541793990592</v>
      </c>
      <c r="AD42" s="11">
        <f t="shared" si="41"/>
        <v>0.64078136981875988</v>
      </c>
      <c r="AE42" s="11">
        <f t="shared" si="42"/>
        <v>0.79496445078218092</v>
      </c>
      <c r="AF42" s="11">
        <f t="shared" si="43"/>
        <v>2.9148157729543587</v>
      </c>
      <c r="AG42" s="11">
        <f t="shared" si="44"/>
        <v>2.9581754357499905</v>
      </c>
      <c r="AH42" s="11">
        <f t="shared" si="45"/>
        <v>2.2056131152234042</v>
      </c>
      <c r="AI42" s="11">
        <f t="shared" si="46"/>
        <v>3.7397839271447615</v>
      </c>
      <c r="AJ42" s="11">
        <f t="shared" si="47"/>
        <v>3.3570784904140165</v>
      </c>
      <c r="AK42" s="11">
        <f t="shared" si="48"/>
        <v>3.991573890797365</v>
      </c>
      <c r="AL42" s="11">
        <f t="shared" si="49"/>
        <v>1.423937184002313</v>
      </c>
      <c r="AM42" s="11">
        <f t="shared" si="50"/>
        <v>6.4132780563046392</v>
      </c>
      <c r="AN42" s="11">
        <f t="shared" si="51"/>
        <v>1.7235988512018532</v>
      </c>
      <c r="AO42" s="11"/>
      <c r="AP42" s="11">
        <f t="shared" si="52"/>
        <v>2.6928681079759174</v>
      </c>
      <c r="AQ42" s="11">
        <f t="shared" si="53"/>
        <v>3.6961454361187145</v>
      </c>
      <c r="AR42" s="11">
        <f t="shared" si="54"/>
        <v>3.1869380305029349</v>
      </c>
      <c r="AT42" s="11">
        <f t="shared" si="55"/>
        <v>3.6961454361187145</v>
      </c>
    </row>
    <row r="43" spans="1:46" x14ac:dyDescent="0.35">
      <c r="A43" s="12" t="s">
        <v>162</v>
      </c>
      <c r="B43" s="12" t="s">
        <v>163</v>
      </c>
      <c r="C43" s="12">
        <v>76.2</v>
      </c>
      <c r="D43" s="12">
        <v>57.5</v>
      </c>
      <c r="E43" s="12">
        <v>88.4</v>
      </c>
      <c r="F43" s="12">
        <v>126.5</v>
      </c>
      <c r="G43" s="12">
        <v>154.69999999999999</v>
      </c>
      <c r="H43" s="12">
        <v>144.30000000000001</v>
      </c>
      <c r="I43" s="12">
        <v>203.9</v>
      </c>
      <c r="J43" s="12">
        <v>165</v>
      </c>
      <c r="K43" s="12">
        <v>91.4</v>
      </c>
      <c r="L43" s="12">
        <v>123.3</v>
      </c>
      <c r="M43" s="12">
        <v>138.19999999999999</v>
      </c>
      <c r="N43" s="12">
        <v>95.1</v>
      </c>
      <c r="P43" s="11">
        <f t="shared" si="28"/>
        <v>1.1832298136645962</v>
      </c>
      <c r="Q43" s="11">
        <f t="shared" si="29"/>
        <v>0.78983516483516492</v>
      </c>
      <c r="R43" s="11">
        <f t="shared" si="30"/>
        <v>0.55353788353162181</v>
      </c>
      <c r="S43" s="11">
        <f t="shared" si="31"/>
        <v>2.3041894353369763</v>
      </c>
      <c r="T43" s="11">
        <f t="shared" si="32"/>
        <v>2.4951612903225806</v>
      </c>
      <c r="U43" s="11">
        <f t="shared" si="33"/>
        <v>1.3549295774647889</v>
      </c>
      <c r="V43" s="11">
        <f t="shared" si="34"/>
        <v>2.7855191256830603</v>
      </c>
      <c r="W43" s="11">
        <f t="shared" si="35"/>
        <v>3.1669865642994242</v>
      </c>
      <c r="X43" s="11">
        <f t="shared" si="36"/>
        <v>2.9675324675324677</v>
      </c>
      <c r="Y43" s="11">
        <f t="shared" si="37"/>
        <v>1.3564356435643563</v>
      </c>
      <c r="Z43" s="11">
        <f t="shared" si="38"/>
        <v>2.5977443609022552</v>
      </c>
      <c r="AA43" s="11">
        <f t="shared" si="39"/>
        <v>1.5119236883942766</v>
      </c>
      <c r="AC43" s="11">
        <f t="shared" si="40"/>
        <v>1.4049257579562175</v>
      </c>
      <c r="AD43" s="11">
        <f t="shared" si="41"/>
        <v>0.93782269074151925</v>
      </c>
      <c r="AE43" s="11">
        <f t="shared" si="42"/>
        <v>0.65725155130226365</v>
      </c>
      <c r="AF43" s="11">
        <f t="shared" si="43"/>
        <v>2.735914064647754</v>
      </c>
      <c r="AG43" s="11">
        <f t="shared" si="44"/>
        <v>2.9626673758096791</v>
      </c>
      <c r="AH43" s="11">
        <f t="shared" si="45"/>
        <v>1.6087960610977405</v>
      </c>
      <c r="AI43" s="11">
        <f t="shared" si="46"/>
        <v>3.3074281291403782</v>
      </c>
      <c r="AJ43" s="11">
        <f t="shared" si="47"/>
        <v>3.7603692434906542</v>
      </c>
      <c r="AK43" s="11">
        <f t="shared" si="48"/>
        <v>3.5235444146690056</v>
      </c>
      <c r="AL43" s="11">
        <f t="shared" si="49"/>
        <v>1.6105843113869331</v>
      </c>
      <c r="AM43" s="11">
        <f t="shared" si="50"/>
        <v>3.0844709312333416</v>
      </c>
      <c r="AN43" s="11">
        <f t="shared" si="51"/>
        <v>1.795205385596722</v>
      </c>
      <c r="AO43" s="11"/>
      <c r="AP43" s="11">
        <f t="shared" si="52"/>
        <v>2.4357925005183905</v>
      </c>
      <c r="AQ43" s="11">
        <f t="shared" si="53"/>
        <v>3.5304472624333454</v>
      </c>
      <c r="AR43" s="11">
        <f t="shared" si="54"/>
        <v>2.1634202094056652</v>
      </c>
      <c r="AT43" s="11">
        <f t="shared" si="55"/>
        <v>3.5304472624333454</v>
      </c>
    </row>
    <row r="44" spans="1:46" x14ac:dyDescent="0.35">
      <c r="A44" s="12" t="s">
        <v>166</v>
      </c>
      <c r="B44" s="12" t="s">
        <v>167</v>
      </c>
      <c r="C44" s="12">
        <v>62.3</v>
      </c>
      <c r="D44" s="12">
        <v>40.4</v>
      </c>
      <c r="E44" s="12">
        <v>111.5</v>
      </c>
      <c r="F44" s="12">
        <v>75.900000000000006</v>
      </c>
      <c r="G44" s="12">
        <v>91.5</v>
      </c>
      <c r="H44" s="12">
        <v>149.9</v>
      </c>
      <c r="I44" s="12">
        <v>118.1</v>
      </c>
      <c r="J44" s="12">
        <v>92.8</v>
      </c>
      <c r="K44" s="12">
        <v>122.1</v>
      </c>
      <c r="L44" s="12">
        <v>72.7</v>
      </c>
      <c r="M44" s="12">
        <v>97.5</v>
      </c>
      <c r="N44" s="12">
        <v>63.1</v>
      </c>
      <c r="P44" s="11">
        <f t="shared" si="28"/>
        <v>0.96739130434782594</v>
      </c>
      <c r="Q44" s="11">
        <f t="shared" si="29"/>
        <v>0.55494505494505497</v>
      </c>
      <c r="R44" s="11">
        <f t="shared" si="30"/>
        <v>0.6981840951784597</v>
      </c>
      <c r="S44" s="11">
        <f t="shared" si="31"/>
        <v>1.382513661202186</v>
      </c>
      <c r="T44" s="11">
        <f t="shared" si="32"/>
        <v>1.4758064516129032</v>
      </c>
      <c r="U44" s="11">
        <f t="shared" si="33"/>
        <v>1.4075117370892019</v>
      </c>
      <c r="V44" s="11">
        <f t="shared" si="34"/>
        <v>1.6133879781420764</v>
      </c>
      <c r="W44" s="11">
        <f t="shared" si="35"/>
        <v>1.7811900191938579</v>
      </c>
      <c r="X44" s="11">
        <f t="shared" si="36"/>
        <v>3.964285714285714</v>
      </c>
      <c r="Y44" s="11">
        <f t="shared" si="37"/>
        <v>0.79977997799779976</v>
      </c>
      <c r="Z44" s="11">
        <f t="shared" si="38"/>
        <v>1.8327067669172932</v>
      </c>
      <c r="AA44" s="11">
        <f t="shared" si="39"/>
        <v>1.0031796502384738</v>
      </c>
      <c r="AC44" s="11">
        <f t="shared" si="40"/>
        <v>1.3069791395974439</v>
      </c>
      <c r="AD44" s="11">
        <f t="shared" si="41"/>
        <v>0.74974997932704357</v>
      </c>
      <c r="AE44" s="11">
        <f t="shared" si="42"/>
        <v>0.9432708810755126</v>
      </c>
      <c r="AF44" s="11">
        <f t="shared" si="43"/>
        <v>1.867823813671647</v>
      </c>
      <c r="AG44" s="11">
        <f t="shared" si="44"/>
        <v>1.9938656029596384</v>
      </c>
      <c r="AH44" s="11">
        <f t="shared" si="45"/>
        <v>1.9015970795337269</v>
      </c>
      <c r="AI44" s="11">
        <f t="shared" si="46"/>
        <v>2.1797430078519904</v>
      </c>
      <c r="AJ44" s="11">
        <f t="shared" si="47"/>
        <v>2.4064493739841573</v>
      </c>
      <c r="AK44" s="11">
        <f t="shared" si="48"/>
        <v>5.3558872285590278</v>
      </c>
      <c r="AL44" s="11">
        <f t="shared" si="49"/>
        <v>1.0805304356291696</v>
      </c>
      <c r="AM44" s="11">
        <f t="shared" si="50"/>
        <v>2.476050283473235</v>
      </c>
      <c r="AN44" s="11">
        <f t="shared" si="51"/>
        <v>1.3553304337527166</v>
      </c>
      <c r="AO44" s="11"/>
      <c r="AP44" s="11">
        <f t="shared" si="52"/>
        <v>1.9210954987216706</v>
      </c>
      <c r="AQ44" s="11">
        <f t="shared" si="53"/>
        <v>3.3140265367983921</v>
      </c>
      <c r="AR44" s="11">
        <f t="shared" si="54"/>
        <v>1.6373037176183738</v>
      </c>
      <c r="AT44" s="11">
        <f t="shared" si="55"/>
        <v>3.3140265367983921</v>
      </c>
    </row>
    <row r="45" spans="1:46" x14ac:dyDescent="0.35">
      <c r="A45" s="12" t="s">
        <v>44</v>
      </c>
      <c r="B45" s="12" t="s">
        <v>45</v>
      </c>
      <c r="C45" s="12">
        <v>89.2</v>
      </c>
      <c r="D45" s="12">
        <v>51.7</v>
      </c>
      <c r="E45" s="12">
        <v>106</v>
      </c>
      <c r="F45" s="12">
        <v>96</v>
      </c>
      <c r="G45" s="12">
        <v>145.6</v>
      </c>
      <c r="H45" s="12">
        <v>231.8</v>
      </c>
      <c r="I45" s="12">
        <v>183.4</v>
      </c>
      <c r="J45" s="12">
        <v>159.6</v>
      </c>
      <c r="K45" s="12">
        <v>104.9</v>
      </c>
      <c r="L45" s="12">
        <v>127.6</v>
      </c>
      <c r="M45" s="12">
        <v>137.30000000000001</v>
      </c>
      <c r="N45" s="12">
        <v>64.400000000000006</v>
      </c>
      <c r="P45" s="11">
        <f t="shared" si="28"/>
        <v>1.3850931677018632</v>
      </c>
      <c r="Q45" s="11">
        <f t="shared" si="29"/>
        <v>0.7101648351648352</v>
      </c>
      <c r="R45" s="11">
        <f t="shared" si="30"/>
        <v>0.66374452097683156</v>
      </c>
      <c r="S45" s="11">
        <f t="shared" si="31"/>
        <v>1.7486338797814207</v>
      </c>
      <c r="T45" s="11">
        <f t="shared" si="32"/>
        <v>2.3483870967741933</v>
      </c>
      <c r="U45" s="11">
        <f t="shared" si="33"/>
        <v>2.1765258215962442</v>
      </c>
      <c r="V45" s="11">
        <f t="shared" si="34"/>
        <v>2.5054644808743167</v>
      </c>
      <c r="W45" s="11">
        <f t="shared" si="35"/>
        <v>3.0633397312859882</v>
      </c>
      <c r="X45" s="11">
        <f t="shared" si="36"/>
        <v>3.4058441558441559</v>
      </c>
      <c r="Y45" s="11">
        <f t="shared" si="37"/>
        <v>1.4037403740374035</v>
      </c>
      <c r="Z45" s="11">
        <f t="shared" si="38"/>
        <v>2.5808270676691731</v>
      </c>
      <c r="AA45" s="11">
        <f t="shared" si="39"/>
        <v>1.0238473767885534</v>
      </c>
      <c r="AC45" s="11">
        <f t="shared" si="40"/>
        <v>1.5060803559240403</v>
      </c>
      <c r="AD45" s="11">
        <f t="shared" si="41"/>
        <v>0.77219737462455884</v>
      </c>
      <c r="AE45" s="11">
        <f t="shared" si="42"/>
        <v>0.72172226945140061</v>
      </c>
      <c r="AF45" s="11">
        <f t="shared" si="43"/>
        <v>1.9013761654832653</v>
      </c>
      <c r="AG45" s="11">
        <f t="shared" si="44"/>
        <v>2.553517522886517</v>
      </c>
      <c r="AH45" s="11">
        <f t="shared" si="45"/>
        <v>2.3666442521743201</v>
      </c>
      <c r="AI45" s="11">
        <f t="shared" si="46"/>
        <v>2.7243155371064907</v>
      </c>
      <c r="AJ45" s="11">
        <f t="shared" si="47"/>
        <v>3.33092090871141</v>
      </c>
      <c r="AK45" s="11">
        <f t="shared" si="48"/>
        <v>3.7033429216652394</v>
      </c>
      <c r="AL45" s="11">
        <f t="shared" si="49"/>
        <v>1.5263563863093585</v>
      </c>
      <c r="AM45" s="11">
        <f t="shared" si="50"/>
        <v>2.8062610077723202</v>
      </c>
      <c r="AN45" s="11">
        <f t="shared" si="51"/>
        <v>1.1132799277351639</v>
      </c>
      <c r="AO45" s="11"/>
      <c r="AP45" s="11">
        <f t="shared" si="52"/>
        <v>2.2738459801813677</v>
      </c>
      <c r="AQ45" s="11">
        <f t="shared" si="53"/>
        <v>3.2528597891610471</v>
      </c>
      <c r="AR45" s="11">
        <f t="shared" si="54"/>
        <v>1.8152991072722808</v>
      </c>
      <c r="AT45" s="11">
        <f t="shared" si="55"/>
        <v>3.2528597891610471</v>
      </c>
    </row>
    <row r="46" spans="1:46" x14ac:dyDescent="0.35">
      <c r="A46" s="12" t="s">
        <v>50</v>
      </c>
      <c r="B46" s="12" t="s">
        <v>51</v>
      </c>
      <c r="C46" s="12">
        <v>99.9</v>
      </c>
      <c r="D46" s="12">
        <v>53</v>
      </c>
      <c r="E46" s="12">
        <v>85.7</v>
      </c>
      <c r="F46" s="12">
        <v>122.9</v>
      </c>
      <c r="G46" s="12">
        <v>131.5</v>
      </c>
      <c r="H46" s="12">
        <v>172.7</v>
      </c>
      <c r="I46" s="12">
        <v>157</v>
      </c>
      <c r="J46" s="12">
        <v>180</v>
      </c>
      <c r="K46" s="12">
        <v>108.1</v>
      </c>
      <c r="L46" s="12">
        <v>132.5</v>
      </c>
      <c r="M46" s="12">
        <v>176.1</v>
      </c>
      <c r="N46" s="12">
        <v>82.7</v>
      </c>
      <c r="P46" s="11">
        <f t="shared" si="28"/>
        <v>1.5512422360248446</v>
      </c>
      <c r="Q46" s="11">
        <f t="shared" si="29"/>
        <v>0.7280219780219781</v>
      </c>
      <c r="R46" s="11">
        <f t="shared" si="30"/>
        <v>0.5366311834690044</v>
      </c>
      <c r="S46" s="11">
        <f t="shared" si="31"/>
        <v>2.2386156648451734</v>
      </c>
      <c r="T46" s="11">
        <f t="shared" si="32"/>
        <v>2.120967741935484</v>
      </c>
      <c r="U46" s="11">
        <f t="shared" si="33"/>
        <v>1.6215962441314553</v>
      </c>
      <c r="V46" s="11">
        <f t="shared" si="34"/>
        <v>2.1448087431693987</v>
      </c>
      <c r="W46" s="11">
        <f t="shared" si="35"/>
        <v>3.45489443378119</v>
      </c>
      <c r="X46" s="11">
        <f t="shared" si="36"/>
        <v>3.5097402597402594</v>
      </c>
      <c r="Y46" s="11">
        <f t="shared" si="37"/>
        <v>1.4576457645764576</v>
      </c>
      <c r="Z46" s="11">
        <f t="shared" si="38"/>
        <v>3.3101503759398492</v>
      </c>
      <c r="AA46" s="11">
        <f t="shared" si="39"/>
        <v>1.314785373608903</v>
      </c>
      <c r="AC46" s="11">
        <f t="shared" si="40"/>
        <v>1.6526632033917295</v>
      </c>
      <c r="AD46" s="11">
        <f t="shared" si="41"/>
        <v>0.77562040692019663</v>
      </c>
      <c r="AE46" s="11">
        <f t="shared" si="42"/>
        <v>0.57171638968807426</v>
      </c>
      <c r="AF46" s="11">
        <f t="shared" si="43"/>
        <v>2.3849774393112106</v>
      </c>
      <c r="AG46" s="11">
        <f t="shared" si="44"/>
        <v>2.2596376383227099</v>
      </c>
      <c r="AH46" s="11">
        <f t="shared" si="45"/>
        <v>1.7276169905622438</v>
      </c>
      <c r="AI46" s="11">
        <f t="shared" si="46"/>
        <v>2.2850373757436531</v>
      </c>
      <c r="AJ46" s="11">
        <f t="shared" si="47"/>
        <v>3.6807771021918136</v>
      </c>
      <c r="AK46" s="11">
        <f t="shared" si="48"/>
        <v>3.7392087747682745</v>
      </c>
      <c r="AL46" s="11">
        <f t="shared" si="49"/>
        <v>1.5529473493891721</v>
      </c>
      <c r="AM46" s="11">
        <f t="shared" si="50"/>
        <v>3.5265696078697233</v>
      </c>
      <c r="AN46" s="11">
        <f t="shared" si="51"/>
        <v>1.4007466769917682</v>
      </c>
      <c r="AO46" s="11"/>
      <c r="AP46" s="11">
        <f t="shared" si="52"/>
        <v>2.1240773560653881</v>
      </c>
      <c r="AQ46" s="11">
        <f t="shared" si="53"/>
        <v>3.2350077509012469</v>
      </c>
      <c r="AR46" s="11">
        <f t="shared" si="54"/>
        <v>2.1600878780835546</v>
      </c>
      <c r="AT46" s="11">
        <f t="shared" si="55"/>
        <v>3.2350077509012469</v>
      </c>
    </row>
    <row r="47" spans="1:46" x14ac:dyDescent="0.35">
      <c r="A47" s="12" t="s">
        <v>22</v>
      </c>
      <c r="B47" s="12" t="s">
        <v>23</v>
      </c>
      <c r="C47" s="12">
        <v>94.2</v>
      </c>
      <c r="D47" s="12">
        <v>58.5</v>
      </c>
      <c r="E47" s="12">
        <v>96.2</v>
      </c>
      <c r="F47" s="12">
        <v>160.9</v>
      </c>
      <c r="G47" s="12">
        <v>146.6</v>
      </c>
      <c r="H47" s="12">
        <v>204.5</v>
      </c>
      <c r="I47" s="12">
        <v>132.9</v>
      </c>
      <c r="J47" s="12">
        <v>182.2</v>
      </c>
      <c r="K47" s="12">
        <v>107.6</v>
      </c>
      <c r="L47" s="12">
        <v>156.4</v>
      </c>
      <c r="M47" s="12">
        <v>176.9</v>
      </c>
      <c r="N47" s="12">
        <v>125.5</v>
      </c>
      <c r="P47" s="11">
        <f t="shared" si="28"/>
        <v>1.4627329192546583</v>
      </c>
      <c r="Q47" s="11">
        <f t="shared" si="29"/>
        <v>0.8035714285714286</v>
      </c>
      <c r="R47" s="11">
        <f t="shared" si="30"/>
        <v>0.60237946149029431</v>
      </c>
      <c r="S47" s="11">
        <f t="shared" si="31"/>
        <v>2.9307832422586522</v>
      </c>
      <c r="T47" s="11">
        <f t="shared" si="32"/>
        <v>2.3645161290322578</v>
      </c>
      <c r="U47" s="11">
        <f t="shared" si="33"/>
        <v>1.92018779342723</v>
      </c>
      <c r="V47" s="11">
        <f t="shared" si="34"/>
        <v>1.8155737704918034</v>
      </c>
      <c r="W47" s="11">
        <f t="shared" si="35"/>
        <v>3.4971209213051822</v>
      </c>
      <c r="X47" s="11">
        <f t="shared" si="36"/>
        <v>3.4935064935064934</v>
      </c>
      <c r="Y47" s="11">
        <f t="shared" si="37"/>
        <v>1.7205720572057206</v>
      </c>
      <c r="Z47" s="11">
        <f t="shared" si="38"/>
        <v>3.3251879699248121</v>
      </c>
      <c r="AA47" s="11">
        <f t="shared" si="39"/>
        <v>1.9952305246422894</v>
      </c>
      <c r="AC47" s="11">
        <f t="shared" si="40"/>
        <v>1.529690634956977</v>
      </c>
      <c r="AD47" s="11">
        <f t="shared" si="41"/>
        <v>0.84035552398114188</v>
      </c>
      <c r="AE47" s="11">
        <f t="shared" si="42"/>
        <v>0.62995384106188101</v>
      </c>
      <c r="AF47" s="11">
        <f t="shared" si="43"/>
        <v>3.0649420818780331</v>
      </c>
      <c r="AG47" s="11">
        <f t="shared" si="44"/>
        <v>2.472753659381929</v>
      </c>
      <c r="AH47" s="11">
        <f t="shared" si="45"/>
        <v>2.0080858551136225</v>
      </c>
      <c r="AI47" s="11">
        <f t="shared" si="46"/>
        <v>1.8986830454393595</v>
      </c>
      <c r="AJ47" s="11">
        <f t="shared" si="47"/>
        <v>3.6572043003985439</v>
      </c>
      <c r="AK47" s="11">
        <f t="shared" si="48"/>
        <v>3.6534244194089238</v>
      </c>
      <c r="AL47" s="11">
        <f t="shared" si="49"/>
        <v>1.7993325562245284</v>
      </c>
      <c r="AM47" s="11">
        <f t="shared" si="50"/>
        <v>3.477400986953544</v>
      </c>
      <c r="AN47" s="11">
        <f t="shared" si="51"/>
        <v>2.0865637246209028</v>
      </c>
      <c r="AO47" s="11"/>
      <c r="AP47" s="11">
        <f t="shared" si="52"/>
        <v>2.5152605321245285</v>
      </c>
      <c r="AQ47" s="11">
        <f t="shared" si="53"/>
        <v>3.0697705884156092</v>
      </c>
      <c r="AR47" s="11">
        <f t="shared" si="54"/>
        <v>2.4544324225996585</v>
      </c>
      <c r="AT47" s="11">
        <f t="shared" si="55"/>
        <v>3.0697705884156092</v>
      </c>
    </row>
    <row r="48" spans="1:46" x14ac:dyDescent="0.35">
      <c r="A48" s="18" t="s">
        <v>116</v>
      </c>
      <c r="B48" s="18" t="s">
        <v>117</v>
      </c>
      <c r="C48" s="18">
        <v>90.7</v>
      </c>
      <c r="D48" s="18">
        <v>73.5</v>
      </c>
      <c r="E48" s="18">
        <v>123.4</v>
      </c>
      <c r="F48" s="18">
        <v>128.6</v>
      </c>
      <c r="G48" s="18">
        <v>97.2</v>
      </c>
      <c r="H48" s="18">
        <v>247.3</v>
      </c>
      <c r="I48" s="18">
        <v>151.80000000000001</v>
      </c>
      <c r="J48" s="18">
        <v>149.9</v>
      </c>
      <c r="K48" s="18">
        <v>113.6</v>
      </c>
      <c r="L48" s="18">
        <v>250.1</v>
      </c>
      <c r="M48" s="18">
        <v>276.10000000000002</v>
      </c>
      <c r="N48" s="18">
        <v>85.9</v>
      </c>
      <c r="P48" s="11">
        <f t="shared" si="28"/>
        <v>1.4083850931677018</v>
      </c>
      <c r="Q48" s="11">
        <f t="shared" si="29"/>
        <v>1.0096153846153846</v>
      </c>
      <c r="R48" s="11">
        <f t="shared" si="30"/>
        <v>0.77269881026925491</v>
      </c>
      <c r="S48" s="11">
        <f t="shared" si="31"/>
        <v>2.3424408014571947</v>
      </c>
      <c r="T48" s="11">
        <f t="shared" si="32"/>
        <v>1.5677419354838711</v>
      </c>
      <c r="U48" s="11">
        <f t="shared" si="33"/>
        <v>2.3220657276995307</v>
      </c>
      <c r="V48" s="11">
        <f t="shared" si="34"/>
        <v>2.0737704918032787</v>
      </c>
      <c r="W48" s="11">
        <f t="shared" si="35"/>
        <v>2.8771593090211134</v>
      </c>
      <c r="X48" s="11">
        <f t="shared" si="36"/>
        <v>3.6883116883116882</v>
      </c>
      <c r="Y48" s="11">
        <f t="shared" si="37"/>
        <v>2.751375137513751</v>
      </c>
      <c r="Z48" s="11">
        <f t="shared" si="38"/>
        <v>5.1898496240601508</v>
      </c>
      <c r="AA48" s="11">
        <f t="shared" si="39"/>
        <v>1.3656597774244834</v>
      </c>
      <c r="AC48" s="11">
        <f t="shared" si="40"/>
        <v>1.324209804203208</v>
      </c>
      <c r="AD48" s="11">
        <f t="shared" si="41"/>
        <v>0.9492734602686469</v>
      </c>
      <c r="AE48" s="11">
        <f t="shared" si="42"/>
        <v>0.72651673552814555</v>
      </c>
      <c r="AF48" s="11">
        <f t="shared" si="43"/>
        <v>2.2024395814063649</v>
      </c>
      <c r="AG48" s="11">
        <f t="shared" si="44"/>
        <v>1.4740423279821351</v>
      </c>
      <c r="AH48" s="11">
        <f t="shared" si="45"/>
        <v>2.1832822695588092</v>
      </c>
      <c r="AI48" s="11">
        <f t="shared" si="46"/>
        <v>1.9498269544565681</v>
      </c>
      <c r="AJ48" s="11">
        <f t="shared" si="47"/>
        <v>2.7051994399422536</v>
      </c>
      <c r="AK48" s="11">
        <f t="shared" si="48"/>
        <v>3.4678714808280464</v>
      </c>
      <c r="AL48" s="11">
        <f t="shared" si="49"/>
        <v>2.5869330411201856</v>
      </c>
      <c r="AM48" s="11">
        <f t="shared" si="50"/>
        <v>4.8796666393730828</v>
      </c>
      <c r="AN48" s="11">
        <f t="shared" si="51"/>
        <v>1.2840380626324452</v>
      </c>
      <c r="AO48" s="11"/>
      <c r="AP48" s="11">
        <f t="shared" si="52"/>
        <v>1.9532547263157691</v>
      </c>
      <c r="AQ48" s="11">
        <f t="shared" si="53"/>
        <v>2.7076326250756226</v>
      </c>
      <c r="AR48" s="11">
        <f t="shared" si="54"/>
        <v>2.9168792477085708</v>
      </c>
      <c r="AT48" s="11">
        <f t="shared" si="55"/>
        <v>2.9168792477085708</v>
      </c>
    </row>
    <row r="49" spans="1:46" x14ac:dyDescent="0.35">
      <c r="A49" s="12" t="s">
        <v>146</v>
      </c>
      <c r="B49" s="12" t="s">
        <v>147</v>
      </c>
      <c r="C49" s="12">
        <v>99.9</v>
      </c>
      <c r="D49" s="12">
        <v>50.8</v>
      </c>
      <c r="E49" s="12">
        <v>143.19999999999999</v>
      </c>
      <c r="F49" s="12">
        <v>143</v>
      </c>
      <c r="G49" s="12">
        <v>163.1</v>
      </c>
      <c r="H49" s="12">
        <v>133.30000000000001</v>
      </c>
      <c r="I49" s="12">
        <v>158.6</v>
      </c>
      <c r="J49" s="12">
        <v>185</v>
      </c>
      <c r="K49" s="12">
        <v>106.3</v>
      </c>
      <c r="L49" s="12">
        <v>127.5</v>
      </c>
      <c r="M49" s="12">
        <v>127.3</v>
      </c>
      <c r="N49" s="12">
        <v>63</v>
      </c>
      <c r="P49" s="11">
        <f t="shared" si="28"/>
        <v>1.5512422360248446</v>
      </c>
      <c r="Q49" s="11">
        <f t="shared" si="29"/>
        <v>0.69780219780219777</v>
      </c>
      <c r="R49" s="11">
        <f t="shared" si="30"/>
        <v>0.89668127739511583</v>
      </c>
      <c r="S49" s="11">
        <f t="shared" si="31"/>
        <v>2.6047358834244081</v>
      </c>
      <c r="T49" s="11">
        <f t="shared" si="32"/>
        <v>2.6306451612903223</v>
      </c>
      <c r="U49" s="11">
        <f t="shared" si="33"/>
        <v>1.2516431924882629</v>
      </c>
      <c r="V49" s="11">
        <f t="shared" si="34"/>
        <v>2.1666666666666665</v>
      </c>
      <c r="W49" s="11">
        <f t="shared" si="35"/>
        <v>3.5508637236084453</v>
      </c>
      <c r="X49" s="11">
        <f t="shared" si="36"/>
        <v>3.4512987012987013</v>
      </c>
      <c r="Y49" s="11">
        <f t="shared" si="37"/>
        <v>1.4026402640264026</v>
      </c>
      <c r="Z49" s="11">
        <f t="shared" si="38"/>
        <v>2.3928571428571428</v>
      </c>
      <c r="AA49" s="11">
        <f t="shared" si="39"/>
        <v>1.001589825119237</v>
      </c>
      <c r="AC49" s="11">
        <f t="shared" si="40"/>
        <v>1.4793809553937545</v>
      </c>
      <c r="AD49" s="11">
        <f t="shared" si="41"/>
        <v>0.66547651816511233</v>
      </c>
      <c r="AE49" s="11">
        <f t="shared" si="42"/>
        <v>0.85514252644113342</v>
      </c>
      <c r="AF49" s="11">
        <f t="shared" si="43"/>
        <v>2.4840715204115162</v>
      </c>
      <c r="AG49" s="11">
        <f t="shared" si="44"/>
        <v>2.5087805512467396</v>
      </c>
      <c r="AH49" s="11">
        <f t="shared" si="45"/>
        <v>1.1936608344679698</v>
      </c>
      <c r="AI49" s="11">
        <f t="shared" si="46"/>
        <v>2.0662958556150337</v>
      </c>
      <c r="AJ49" s="11">
        <f t="shared" si="47"/>
        <v>3.3863699981288757</v>
      </c>
      <c r="AK49" s="11">
        <f t="shared" si="48"/>
        <v>3.2914173244537177</v>
      </c>
      <c r="AL49" s="11">
        <f t="shared" si="49"/>
        <v>1.3376629682199381</v>
      </c>
      <c r="AM49" s="11">
        <f t="shared" si="50"/>
        <v>2.2820080603220978</v>
      </c>
      <c r="AN49" s="11">
        <f t="shared" si="51"/>
        <v>0.95519118677079973</v>
      </c>
      <c r="AO49" s="11"/>
      <c r="AP49" s="11">
        <f t="shared" si="52"/>
        <v>2.0621709687087417</v>
      </c>
      <c r="AQ49" s="11">
        <f t="shared" si="53"/>
        <v>2.9146943927325424</v>
      </c>
      <c r="AR49" s="11">
        <f t="shared" si="54"/>
        <v>1.5249540717709451</v>
      </c>
      <c r="AT49" s="11">
        <f t="shared" si="55"/>
        <v>2.9146943927325424</v>
      </c>
    </row>
    <row r="50" spans="1:46" x14ac:dyDescent="0.35">
      <c r="A50" s="12" t="s">
        <v>127</v>
      </c>
      <c r="B50" s="12" t="s">
        <v>128</v>
      </c>
      <c r="C50" s="12">
        <v>96.6</v>
      </c>
      <c r="D50" s="12">
        <v>97.6</v>
      </c>
      <c r="E50" s="12">
        <v>53.4</v>
      </c>
      <c r="F50" s="12">
        <v>60</v>
      </c>
      <c r="G50" s="12">
        <v>86.1</v>
      </c>
      <c r="H50" s="12">
        <v>99.7</v>
      </c>
      <c r="I50" s="12">
        <v>79.900000000000006</v>
      </c>
      <c r="J50" s="12">
        <v>148.19999999999999</v>
      </c>
      <c r="K50" s="12">
        <v>161.69999999999999</v>
      </c>
      <c r="L50" s="12">
        <v>105</v>
      </c>
      <c r="M50" s="12">
        <v>89.9</v>
      </c>
      <c r="N50" s="12">
        <v>75.599999999999994</v>
      </c>
      <c r="P50" s="11">
        <f t="shared" si="28"/>
        <v>1.4999999999999998</v>
      </c>
      <c r="Q50" s="11">
        <f t="shared" si="29"/>
        <v>1.3406593406593406</v>
      </c>
      <c r="R50" s="11">
        <f t="shared" si="30"/>
        <v>0.33437695679398877</v>
      </c>
      <c r="S50" s="11">
        <f t="shared" si="31"/>
        <v>1.0928961748633881</v>
      </c>
      <c r="T50" s="11">
        <f t="shared" si="32"/>
        <v>1.3887096774193548</v>
      </c>
      <c r="U50" s="11">
        <f t="shared" si="33"/>
        <v>0.93615023474178405</v>
      </c>
      <c r="V50" s="11">
        <f t="shared" si="34"/>
        <v>1.0915300546448088</v>
      </c>
      <c r="W50" s="11">
        <f t="shared" si="35"/>
        <v>2.8445297504798464</v>
      </c>
      <c r="X50" s="11">
        <f t="shared" si="36"/>
        <v>5.2499999999999991</v>
      </c>
      <c r="Y50" s="11">
        <f t="shared" si="37"/>
        <v>1.1551155115511551</v>
      </c>
      <c r="Z50" s="11">
        <f t="shared" si="38"/>
        <v>1.6898496240601504</v>
      </c>
      <c r="AA50" s="11">
        <f t="shared" si="39"/>
        <v>1.2019077901430841</v>
      </c>
      <c r="AC50" s="11">
        <f t="shared" si="40"/>
        <v>1.417306631615334</v>
      </c>
      <c r="AD50" s="11">
        <f t="shared" si="41"/>
        <v>1.2667502495023499</v>
      </c>
      <c r="AE50" s="11">
        <f t="shared" si="42"/>
        <v>0.31594311888231624</v>
      </c>
      <c r="AF50" s="11">
        <f t="shared" si="43"/>
        <v>1.0326459975339413</v>
      </c>
      <c r="AG50" s="11">
        <f t="shared" si="44"/>
        <v>1.3121516234632287</v>
      </c>
      <c r="AH50" s="11">
        <f t="shared" si="45"/>
        <v>0.88454129059185493</v>
      </c>
      <c r="AI50" s="11">
        <f t="shared" si="46"/>
        <v>1.0313551900370237</v>
      </c>
      <c r="AJ50" s="11">
        <f t="shared" si="47"/>
        <v>2.6877139194547985</v>
      </c>
      <c r="AK50" s="11">
        <f t="shared" si="48"/>
        <v>4.9605732106536689</v>
      </c>
      <c r="AL50" s="11">
        <f t="shared" si="49"/>
        <v>1.0914352498687943</v>
      </c>
      <c r="AM50" s="11">
        <f t="shared" si="50"/>
        <v>1.5966900524087537</v>
      </c>
      <c r="AN50" s="11">
        <f t="shared" si="51"/>
        <v>1.1356479210399497</v>
      </c>
      <c r="AO50" s="11"/>
      <c r="AP50" s="11">
        <f t="shared" si="52"/>
        <v>1.0764463038630083</v>
      </c>
      <c r="AQ50" s="11">
        <f t="shared" si="53"/>
        <v>2.8932141067151633</v>
      </c>
      <c r="AR50" s="11">
        <f t="shared" si="54"/>
        <v>1.274591074439166</v>
      </c>
      <c r="AT50" s="11">
        <f t="shared" si="55"/>
        <v>2.8932141067151633</v>
      </c>
    </row>
    <row r="51" spans="1:46" x14ac:dyDescent="0.35">
      <c r="A51" s="12" t="s">
        <v>182</v>
      </c>
      <c r="B51" s="12" t="s">
        <v>183</v>
      </c>
      <c r="C51" s="12">
        <v>126.7</v>
      </c>
      <c r="D51" s="12">
        <v>70.5</v>
      </c>
      <c r="E51" s="12">
        <v>106.8</v>
      </c>
      <c r="F51" s="12">
        <v>130.80000000000001</v>
      </c>
      <c r="G51" s="12">
        <v>129.5</v>
      </c>
      <c r="H51" s="12">
        <v>149.19999999999999</v>
      </c>
      <c r="I51" s="12">
        <v>110.1</v>
      </c>
      <c r="J51" s="12">
        <v>181.6</v>
      </c>
      <c r="K51" s="12">
        <v>165.2</v>
      </c>
      <c r="L51" s="12">
        <v>114.3</v>
      </c>
      <c r="M51" s="12">
        <v>146.5</v>
      </c>
      <c r="N51" s="12">
        <v>94.1</v>
      </c>
      <c r="P51" s="11">
        <f t="shared" si="28"/>
        <v>1.9673913043478259</v>
      </c>
      <c r="Q51" s="11">
        <f t="shared" si="29"/>
        <v>0.96840659340659341</v>
      </c>
      <c r="R51" s="11">
        <f t="shared" si="30"/>
        <v>0.66875391358797753</v>
      </c>
      <c r="S51" s="11">
        <f t="shared" si="31"/>
        <v>2.3825136612021862</v>
      </c>
      <c r="T51" s="11">
        <f t="shared" si="32"/>
        <v>2.088709677419355</v>
      </c>
      <c r="U51" s="11">
        <f t="shared" si="33"/>
        <v>1.4009389671361501</v>
      </c>
      <c r="V51" s="11">
        <f t="shared" si="34"/>
        <v>1.5040983606557377</v>
      </c>
      <c r="W51" s="11">
        <f t="shared" si="35"/>
        <v>3.4856046065259116</v>
      </c>
      <c r="X51" s="11">
        <f t="shared" si="36"/>
        <v>5.3636363636363633</v>
      </c>
      <c r="Y51" s="11">
        <f t="shared" si="37"/>
        <v>1.2574257425742572</v>
      </c>
      <c r="Z51" s="11">
        <f t="shared" si="38"/>
        <v>2.7537593984962405</v>
      </c>
      <c r="AA51" s="11">
        <f t="shared" si="39"/>
        <v>1.4960254372019077</v>
      </c>
      <c r="AC51" s="11">
        <f t="shared" si="40"/>
        <v>1.6374224097628958</v>
      </c>
      <c r="AD51" s="11">
        <f t="shared" si="41"/>
        <v>0.8059864117025487</v>
      </c>
      <c r="AE51" s="11">
        <f t="shared" si="42"/>
        <v>0.55659117853455586</v>
      </c>
      <c r="AF51" s="11">
        <f t="shared" si="43"/>
        <v>1.9829208616492857</v>
      </c>
      <c r="AG51" s="11">
        <f t="shared" si="44"/>
        <v>1.7383933870892125</v>
      </c>
      <c r="AH51" s="11">
        <f t="shared" si="45"/>
        <v>1.1659748899110012</v>
      </c>
      <c r="AI51" s="11">
        <f t="shared" si="46"/>
        <v>1.2518324935068024</v>
      </c>
      <c r="AJ51" s="11">
        <f t="shared" si="47"/>
        <v>2.9010025009693061</v>
      </c>
      <c r="AK51" s="11">
        <f t="shared" si="48"/>
        <v>4.4640526570532391</v>
      </c>
      <c r="AL51" s="11">
        <f t="shared" si="49"/>
        <v>1.0465315593058189</v>
      </c>
      <c r="AM51" s="11">
        <f t="shared" si="50"/>
        <v>2.2919016365621556</v>
      </c>
      <c r="AN51" s="11">
        <f t="shared" si="51"/>
        <v>1.245113552670585</v>
      </c>
      <c r="AO51" s="11"/>
      <c r="AP51" s="11">
        <f t="shared" si="52"/>
        <v>1.6290963795498332</v>
      </c>
      <c r="AQ51" s="11">
        <f t="shared" si="53"/>
        <v>2.8722958838431158</v>
      </c>
      <c r="AR51" s="11">
        <f t="shared" si="54"/>
        <v>1.5278489161795197</v>
      </c>
      <c r="AT51" s="11">
        <f t="shared" si="55"/>
        <v>2.8722958838431158</v>
      </c>
    </row>
    <row r="52" spans="1:46" x14ac:dyDescent="0.35">
      <c r="A52" s="12" t="s">
        <v>90</v>
      </c>
      <c r="B52" s="12" t="s">
        <v>91</v>
      </c>
      <c r="C52" s="12">
        <v>59.8</v>
      </c>
      <c r="D52" s="12">
        <v>57.6</v>
      </c>
      <c r="E52" s="12">
        <v>202</v>
      </c>
      <c r="F52" s="12">
        <v>131.80000000000001</v>
      </c>
      <c r="G52" s="12">
        <v>138.6</v>
      </c>
      <c r="H52" s="12">
        <v>215.5</v>
      </c>
      <c r="I52" s="12">
        <v>145.5</v>
      </c>
      <c r="J52" s="12">
        <v>190.4</v>
      </c>
      <c r="K52" s="12">
        <v>89.3</v>
      </c>
      <c r="L52" s="12">
        <v>186.7</v>
      </c>
      <c r="M52" s="12">
        <v>123.9</v>
      </c>
      <c r="N52" s="12">
        <v>88.6</v>
      </c>
      <c r="P52" s="11">
        <f t="shared" si="28"/>
        <v>0.92857142857142849</v>
      </c>
      <c r="Q52" s="11">
        <f t="shared" si="29"/>
        <v>0.79120879120879128</v>
      </c>
      <c r="R52" s="11">
        <f t="shared" si="30"/>
        <v>1.2648716343143396</v>
      </c>
      <c r="S52" s="11">
        <f t="shared" si="31"/>
        <v>2.4007285974499091</v>
      </c>
      <c r="T52" s="11">
        <f t="shared" si="32"/>
        <v>2.2354838709677418</v>
      </c>
      <c r="U52" s="11">
        <f t="shared" si="33"/>
        <v>2.023474178403756</v>
      </c>
      <c r="V52" s="11">
        <f t="shared" si="34"/>
        <v>1.9877049180327868</v>
      </c>
      <c r="W52" s="11">
        <f t="shared" si="35"/>
        <v>3.6545105566218812</v>
      </c>
      <c r="X52" s="11">
        <f t="shared" si="36"/>
        <v>2.8993506493506493</v>
      </c>
      <c r="Y52" s="11">
        <f t="shared" si="37"/>
        <v>2.0539053905390539</v>
      </c>
      <c r="Z52" s="11">
        <f t="shared" si="38"/>
        <v>2.3289473684210527</v>
      </c>
      <c r="AA52" s="11">
        <f t="shared" si="39"/>
        <v>1.408585055643879</v>
      </c>
      <c r="AC52" s="11">
        <f t="shared" si="40"/>
        <v>0.93334647452855946</v>
      </c>
      <c r="AD52" s="11">
        <f t="shared" si="41"/>
        <v>0.79527746942078448</v>
      </c>
      <c r="AE52" s="11">
        <f t="shared" si="42"/>
        <v>1.271376056050656</v>
      </c>
      <c r="AF52" s="11">
        <f t="shared" si="43"/>
        <v>2.4130740014012866</v>
      </c>
      <c r="AG52" s="11">
        <f t="shared" si="44"/>
        <v>2.2469795275126758</v>
      </c>
      <c r="AH52" s="11">
        <f t="shared" si="45"/>
        <v>2.0338796053829284</v>
      </c>
      <c r="AI52" s="11">
        <f t="shared" si="46"/>
        <v>1.9979264066989024</v>
      </c>
      <c r="AJ52" s="11">
        <f t="shared" si="47"/>
        <v>3.6733033552389314</v>
      </c>
      <c r="AK52" s="11">
        <f t="shared" si="48"/>
        <v>2.9142601459930195</v>
      </c>
      <c r="AL52" s="11">
        <f t="shared" si="49"/>
        <v>2.0644673056805862</v>
      </c>
      <c r="AM52" s="11">
        <f t="shared" si="50"/>
        <v>2.3409236476536139</v>
      </c>
      <c r="AN52" s="11">
        <f t="shared" si="51"/>
        <v>1.4158285031248932</v>
      </c>
      <c r="AO52" s="11"/>
      <c r="AP52" s="11">
        <f t="shared" si="52"/>
        <v>2.2313110447656306</v>
      </c>
      <c r="AQ52" s="11">
        <f t="shared" si="53"/>
        <v>2.8618299693102842</v>
      </c>
      <c r="AR52" s="11">
        <f t="shared" si="54"/>
        <v>1.9404064854863643</v>
      </c>
      <c r="AT52" s="11">
        <f t="shared" si="55"/>
        <v>2.8618299693102842</v>
      </c>
    </row>
    <row r="53" spans="1:46" x14ac:dyDescent="0.35">
      <c r="A53" s="12" t="s">
        <v>108</v>
      </c>
      <c r="B53" s="12" t="s">
        <v>109</v>
      </c>
      <c r="C53" s="12">
        <v>47.4</v>
      </c>
      <c r="D53" s="12">
        <v>56.5</v>
      </c>
      <c r="E53" s="12">
        <v>119</v>
      </c>
      <c r="F53" s="12">
        <v>77</v>
      </c>
      <c r="G53" s="12">
        <v>126.7</v>
      </c>
      <c r="H53" s="12">
        <v>179.6</v>
      </c>
      <c r="I53" s="12">
        <v>120.2</v>
      </c>
      <c r="J53" s="12">
        <v>102.5</v>
      </c>
      <c r="K53" s="12">
        <v>87.1</v>
      </c>
      <c r="L53" s="12">
        <v>85.3</v>
      </c>
      <c r="M53" s="12">
        <v>118.3</v>
      </c>
      <c r="N53" s="12">
        <v>59</v>
      </c>
      <c r="P53" s="11">
        <f t="shared" si="28"/>
        <v>0.73602484472049678</v>
      </c>
      <c r="Q53" s="11">
        <f t="shared" si="29"/>
        <v>0.77609890109890112</v>
      </c>
      <c r="R53" s="11">
        <f t="shared" si="30"/>
        <v>0.74514715090795247</v>
      </c>
      <c r="S53" s="11">
        <f t="shared" si="31"/>
        <v>1.4025500910746813</v>
      </c>
      <c r="T53" s="11">
        <f t="shared" si="32"/>
        <v>2.0435483870967741</v>
      </c>
      <c r="U53" s="11">
        <f t="shared" si="33"/>
        <v>1.6863849765258216</v>
      </c>
      <c r="V53" s="11">
        <f t="shared" si="34"/>
        <v>1.6420765027322404</v>
      </c>
      <c r="W53" s="11">
        <f t="shared" si="35"/>
        <v>1.9673704414587332</v>
      </c>
      <c r="X53" s="11">
        <f t="shared" si="36"/>
        <v>2.8279220779220777</v>
      </c>
      <c r="Y53" s="11">
        <f t="shared" si="37"/>
        <v>0.93839383938393828</v>
      </c>
      <c r="Z53" s="11">
        <f t="shared" si="38"/>
        <v>2.2236842105263155</v>
      </c>
      <c r="AA53" s="11">
        <f t="shared" si="39"/>
        <v>0.93799682034976151</v>
      </c>
      <c r="AC53" s="11">
        <f t="shared" si="40"/>
        <v>0.9782053794973451</v>
      </c>
      <c r="AD53" s="11">
        <f t="shared" si="41"/>
        <v>1.0314653445770856</v>
      </c>
      <c r="AE53" s="11">
        <f t="shared" si="42"/>
        <v>0.9903292759255693</v>
      </c>
      <c r="AF53" s="11">
        <f t="shared" si="43"/>
        <v>1.8640431147738643</v>
      </c>
      <c r="AG53" s="11">
        <f t="shared" si="44"/>
        <v>2.715954549442289</v>
      </c>
      <c r="AH53" s="11">
        <f t="shared" si="45"/>
        <v>2.2412706144009382</v>
      </c>
      <c r="AI53" s="11">
        <f t="shared" si="46"/>
        <v>2.1823829454138162</v>
      </c>
      <c r="AJ53" s="11">
        <f t="shared" si="47"/>
        <v>2.614711124364042</v>
      </c>
      <c r="AK53" s="11">
        <f t="shared" si="48"/>
        <v>3.7584174084139463</v>
      </c>
      <c r="AL53" s="11">
        <f t="shared" si="49"/>
        <v>1.2471615711846273</v>
      </c>
      <c r="AM53" s="11">
        <f t="shared" si="50"/>
        <v>2.9553619998604557</v>
      </c>
      <c r="AN53" s="11">
        <f t="shared" si="51"/>
        <v>1.2466339175900778</v>
      </c>
      <c r="AO53" s="11"/>
      <c r="AP53" s="11">
        <f t="shared" si="52"/>
        <v>2.2737560928723637</v>
      </c>
      <c r="AQ53" s="11">
        <f t="shared" si="53"/>
        <v>2.851837159397268</v>
      </c>
      <c r="AR53" s="11">
        <f t="shared" si="54"/>
        <v>1.8163858295450535</v>
      </c>
      <c r="AT53" s="11">
        <f t="shared" si="55"/>
        <v>2.851837159397268</v>
      </c>
    </row>
    <row r="54" spans="1:46" x14ac:dyDescent="0.35">
      <c r="A54" s="12" t="s">
        <v>168</v>
      </c>
      <c r="B54" s="12" t="s">
        <v>169</v>
      </c>
      <c r="C54" s="12">
        <v>84.9</v>
      </c>
      <c r="D54" s="12">
        <v>54.5</v>
      </c>
      <c r="E54" s="12">
        <v>105.5</v>
      </c>
      <c r="F54" s="12">
        <v>91.9</v>
      </c>
      <c r="G54" s="12">
        <v>105.2</v>
      </c>
      <c r="H54" s="12">
        <v>149</v>
      </c>
      <c r="I54" s="12">
        <v>128.30000000000001</v>
      </c>
      <c r="J54" s="12">
        <v>120.8</v>
      </c>
      <c r="K54" s="12">
        <v>111.2</v>
      </c>
      <c r="L54" s="12">
        <v>94.2</v>
      </c>
      <c r="M54" s="12">
        <v>148.19999999999999</v>
      </c>
      <c r="N54" s="12">
        <v>73.900000000000006</v>
      </c>
      <c r="P54" s="11">
        <f t="shared" si="28"/>
        <v>1.3183229813664596</v>
      </c>
      <c r="Q54" s="11">
        <f t="shared" si="29"/>
        <v>0.74862637362637363</v>
      </c>
      <c r="R54" s="11">
        <f t="shared" si="30"/>
        <v>0.66061365059486543</v>
      </c>
      <c r="S54" s="11">
        <f t="shared" si="31"/>
        <v>1.6739526411657561</v>
      </c>
      <c r="T54" s="11">
        <f t="shared" si="32"/>
        <v>1.6967741935483871</v>
      </c>
      <c r="U54" s="11">
        <f t="shared" si="33"/>
        <v>1.3990610328638498</v>
      </c>
      <c r="V54" s="11">
        <f t="shared" si="34"/>
        <v>1.7527322404371586</v>
      </c>
      <c r="W54" s="11">
        <f t="shared" si="35"/>
        <v>2.3186180422264875</v>
      </c>
      <c r="X54" s="11">
        <f t="shared" si="36"/>
        <v>3.6103896103896105</v>
      </c>
      <c r="Y54" s="11">
        <f t="shared" si="37"/>
        <v>1.0363036303630362</v>
      </c>
      <c r="Z54" s="11">
        <f t="shared" si="38"/>
        <v>2.7857142857142851</v>
      </c>
      <c r="AA54" s="11">
        <f t="shared" si="39"/>
        <v>1.1748807631160574</v>
      </c>
      <c r="AC54" s="11">
        <f t="shared" si="40"/>
        <v>1.4500009480980678</v>
      </c>
      <c r="AD54" s="11">
        <f t="shared" si="41"/>
        <v>0.8234013719493195</v>
      </c>
      <c r="AE54" s="11">
        <f t="shared" si="42"/>
        <v>0.72659767995261226</v>
      </c>
      <c r="AF54" s="11">
        <f t="shared" si="43"/>
        <v>1.8411519415718227</v>
      </c>
      <c r="AG54" s="11">
        <f t="shared" si="44"/>
        <v>1.8662529775543595</v>
      </c>
      <c r="AH54" s="11">
        <f t="shared" si="45"/>
        <v>1.5388033530272918</v>
      </c>
      <c r="AI54" s="11">
        <f t="shared" si="46"/>
        <v>1.9278002783215302</v>
      </c>
      <c r="AJ54" s="11">
        <f t="shared" si="47"/>
        <v>2.5502084140420092</v>
      </c>
      <c r="AK54" s="11">
        <f t="shared" si="48"/>
        <v>3.971005915896368</v>
      </c>
      <c r="AL54" s="11">
        <f t="shared" si="49"/>
        <v>1.1398126770014765</v>
      </c>
      <c r="AM54" s="11">
        <f t="shared" si="50"/>
        <v>3.0639596005747149</v>
      </c>
      <c r="AN54" s="11">
        <f t="shared" si="51"/>
        <v>1.2922313002953818</v>
      </c>
      <c r="AO54" s="11"/>
      <c r="AP54" s="11">
        <f t="shared" si="52"/>
        <v>1.7487360907178249</v>
      </c>
      <c r="AQ54" s="11">
        <f t="shared" si="53"/>
        <v>2.816338202753303</v>
      </c>
      <c r="AR54" s="11">
        <f t="shared" si="54"/>
        <v>1.8320011926238577</v>
      </c>
      <c r="AT54" s="11">
        <f t="shared" si="55"/>
        <v>2.816338202753303</v>
      </c>
    </row>
    <row r="55" spans="1:46" x14ac:dyDescent="0.35">
      <c r="A55" s="12" t="s">
        <v>194</v>
      </c>
      <c r="B55" s="12" t="s">
        <v>195</v>
      </c>
      <c r="C55" s="12">
        <v>88.2</v>
      </c>
      <c r="D55" s="12">
        <v>66.400000000000006</v>
      </c>
      <c r="E55" s="12">
        <v>99.7</v>
      </c>
      <c r="F55" s="12">
        <v>127.1</v>
      </c>
      <c r="G55" s="12">
        <v>119.8</v>
      </c>
      <c r="H55" s="12">
        <v>192.5</v>
      </c>
      <c r="I55" s="12">
        <v>126.3</v>
      </c>
      <c r="J55" s="12">
        <v>151.19999999999999</v>
      </c>
      <c r="K55" s="12">
        <v>102.5</v>
      </c>
      <c r="L55" s="12">
        <v>124.6</v>
      </c>
      <c r="M55" s="12">
        <v>157.30000000000001</v>
      </c>
      <c r="N55" s="12">
        <v>86.9</v>
      </c>
      <c r="P55" s="11">
        <f t="shared" si="28"/>
        <v>1.3695652173913042</v>
      </c>
      <c r="Q55" s="11">
        <f t="shared" si="29"/>
        <v>0.91208791208791218</v>
      </c>
      <c r="R55" s="11">
        <f t="shared" si="30"/>
        <v>0.62429555416405769</v>
      </c>
      <c r="S55" s="11">
        <f t="shared" si="31"/>
        <v>2.3151183970856102</v>
      </c>
      <c r="T55" s="11">
        <f t="shared" si="32"/>
        <v>1.9322580645161289</v>
      </c>
      <c r="U55" s="11">
        <f t="shared" si="33"/>
        <v>1.807511737089202</v>
      </c>
      <c r="V55" s="11">
        <f t="shared" si="34"/>
        <v>1.7254098360655736</v>
      </c>
      <c r="W55" s="11">
        <f t="shared" si="35"/>
        <v>2.9021113243761993</v>
      </c>
      <c r="X55" s="11">
        <f t="shared" si="36"/>
        <v>3.3279220779220777</v>
      </c>
      <c r="Y55" s="11">
        <f t="shared" si="37"/>
        <v>1.3707370737073705</v>
      </c>
      <c r="Z55" s="11">
        <f t="shared" si="38"/>
        <v>2.9567669172932329</v>
      </c>
      <c r="AA55" s="11">
        <f t="shared" si="39"/>
        <v>1.3815580286168523</v>
      </c>
      <c r="AC55" s="11">
        <f t="shared" si="40"/>
        <v>1.4138913310137049</v>
      </c>
      <c r="AD55" s="11">
        <f t="shared" si="41"/>
        <v>0.94160772750921451</v>
      </c>
      <c r="AE55" s="11">
        <f t="shared" si="42"/>
        <v>0.64450094147708059</v>
      </c>
      <c r="AF55" s="11">
        <f t="shared" si="43"/>
        <v>2.3900474328229473</v>
      </c>
      <c r="AG55" s="11">
        <f t="shared" si="44"/>
        <v>1.9947957877496993</v>
      </c>
      <c r="AH55" s="11">
        <f t="shared" si="45"/>
        <v>1.8660120331062462</v>
      </c>
      <c r="AI55" s="11">
        <f t="shared" si="46"/>
        <v>1.7812528959414136</v>
      </c>
      <c r="AJ55" s="11">
        <f t="shared" si="47"/>
        <v>2.9960384442209795</v>
      </c>
      <c r="AK55" s="11">
        <f t="shared" si="48"/>
        <v>3.4356306048905481</v>
      </c>
      <c r="AL55" s="11">
        <f t="shared" si="49"/>
        <v>1.4151011145752617</v>
      </c>
      <c r="AM55" s="11">
        <f t="shared" si="50"/>
        <v>3.0524629708046804</v>
      </c>
      <c r="AN55" s="11">
        <f t="shared" si="51"/>
        <v>1.4262722907598822</v>
      </c>
      <c r="AO55" s="11"/>
      <c r="AP55" s="11">
        <f t="shared" si="52"/>
        <v>2.0836184178929642</v>
      </c>
      <c r="AQ55" s="11">
        <f t="shared" si="53"/>
        <v>2.7376406483509803</v>
      </c>
      <c r="AR55" s="11">
        <f t="shared" si="54"/>
        <v>1.9646121253799416</v>
      </c>
      <c r="AT55" s="11">
        <f t="shared" si="55"/>
        <v>2.7376406483509803</v>
      </c>
    </row>
    <row r="56" spans="1:46" s="12" customFormat="1" x14ac:dyDescent="0.35">
      <c r="A56" s="12" t="s">
        <v>112</v>
      </c>
      <c r="B56" s="12" t="s">
        <v>113</v>
      </c>
      <c r="C56" s="12">
        <v>101.3</v>
      </c>
      <c r="D56" s="12">
        <v>69.7</v>
      </c>
      <c r="E56" s="12">
        <v>121.3</v>
      </c>
      <c r="F56" s="12">
        <v>127.7</v>
      </c>
      <c r="G56" s="12">
        <v>148.69999999999999</v>
      </c>
      <c r="H56" s="12">
        <v>250.5</v>
      </c>
      <c r="I56" s="12">
        <v>196.2</v>
      </c>
      <c r="J56" s="12">
        <v>160.69999999999999</v>
      </c>
      <c r="K56" s="12">
        <v>94.2</v>
      </c>
      <c r="L56" s="12">
        <v>129.69999999999999</v>
      </c>
      <c r="M56" s="12">
        <v>137</v>
      </c>
      <c r="N56" s="12">
        <v>80.400000000000006</v>
      </c>
      <c r="O56" s="11"/>
      <c r="P56" s="11">
        <f t="shared" si="28"/>
        <v>1.5729813664596271</v>
      </c>
      <c r="Q56" s="11">
        <f t="shared" si="29"/>
        <v>0.95741758241758246</v>
      </c>
      <c r="R56" s="11">
        <f t="shared" si="30"/>
        <v>0.75954915466499695</v>
      </c>
      <c r="S56" s="11">
        <f t="shared" si="31"/>
        <v>2.3260473588342441</v>
      </c>
      <c r="T56" s="11">
        <f t="shared" si="32"/>
        <v>2.3983870967741932</v>
      </c>
      <c r="U56" s="11">
        <f t="shared" si="33"/>
        <v>2.352112676056338</v>
      </c>
      <c r="V56" s="11">
        <f t="shared" si="34"/>
        <v>2.6803278688524586</v>
      </c>
      <c r="W56" s="11">
        <f t="shared" si="35"/>
        <v>3.0844529750479843</v>
      </c>
      <c r="X56" s="11">
        <f t="shared" si="36"/>
        <v>3.0584415584415585</v>
      </c>
      <c r="Y56" s="11">
        <f t="shared" si="37"/>
        <v>1.4268426842684265</v>
      </c>
      <c r="Z56" s="11">
        <f t="shared" si="38"/>
        <v>2.5751879699248117</v>
      </c>
      <c r="AA56" s="11">
        <f t="shared" si="39"/>
        <v>1.2782193958664547</v>
      </c>
      <c r="AB56" s="11"/>
      <c r="AC56" s="11">
        <f t="shared" si="40"/>
        <v>1.4343521389586995</v>
      </c>
      <c r="AD56" s="11">
        <f t="shared" si="41"/>
        <v>0.87303892245602988</v>
      </c>
      <c r="AE56" s="11">
        <f t="shared" si="42"/>
        <v>0.69260893858527028</v>
      </c>
      <c r="AF56" s="11">
        <f t="shared" si="43"/>
        <v>2.1210492861542516</v>
      </c>
      <c r="AG56" s="11">
        <f t="shared" si="44"/>
        <v>2.1870136135508416</v>
      </c>
      <c r="AH56" s="11">
        <f t="shared" si="45"/>
        <v>2.1448174275368133</v>
      </c>
      <c r="AI56" s="11">
        <f t="shared" si="46"/>
        <v>2.4441065188535482</v>
      </c>
      <c r="AJ56" s="11">
        <f t="shared" si="47"/>
        <v>2.8126154680619693</v>
      </c>
      <c r="AK56" s="11">
        <f t="shared" si="48"/>
        <v>2.7888964769522739</v>
      </c>
      <c r="AL56" s="11">
        <f t="shared" si="49"/>
        <v>1.3010928799139838</v>
      </c>
      <c r="AM56" s="11">
        <f t="shared" si="50"/>
        <v>2.3482327582786211</v>
      </c>
      <c r="AN56" s="11">
        <f t="shared" si="51"/>
        <v>1.1655679867626729</v>
      </c>
      <c r="AO56" s="11"/>
      <c r="AP56" s="11">
        <f t="shared" si="52"/>
        <v>2.1509601090806361</v>
      </c>
      <c r="AQ56" s="11">
        <f t="shared" si="53"/>
        <v>2.6818728212892644</v>
      </c>
      <c r="AR56" s="11">
        <f t="shared" si="54"/>
        <v>1.6049645416517593</v>
      </c>
      <c r="AT56" s="11">
        <f t="shared" si="55"/>
        <v>2.6818728212892644</v>
      </c>
    </row>
    <row r="57" spans="1:46" x14ac:dyDescent="0.35">
      <c r="A57" s="12" t="s">
        <v>190</v>
      </c>
      <c r="B57" s="12" t="s">
        <v>191</v>
      </c>
      <c r="C57" s="12">
        <v>88.7</v>
      </c>
      <c r="D57" s="12">
        <v>68.2</v>
      </c>
      <c r="E57" s="12">
        <v>137.9</v>
      </c>
      <c r="F57" s="12">
        <v>129.30000000000001</v>
      </c>
      <c r="G57" s="12">
        <v>154.5</v>
      </c>
      <c r="H57" s="12">
        <v>199.2</v>
      </c>
      <c r="I57" s="12">
        <v>189.2</v>
      </c>
      <c r="J57" s="12">
        <v>137.9</v>
      </c>
      <c r="K57" s="12">
        <v>98.4</v>
      </c>
      <c r="L57" s="12">
        <v>134</v>
      </c>
      <c r="M57" s="12">
        <v>177.7</v>
      </c>
      <c r="N57" s="12">
        <v>73.900000000000006</v>
      </c>
      <c r="P57" s="11">
        <f t="shared" si="28"/>
        <v>1.3773291925465838</v>
      </c>
      <c r="Q57" s="11">
        <f t="shared" si="29"/>
        <v>0.93681318681318693</v>
      </c>
      <c r="R57" s="11">
        <f t="shared" si="30"/>
        <v>0.86349405134627433</v>
      </c>
      <c r="S57" s="11">
        <f t="shared" si="31"/>
        <v>2.3551912568306013</v>
      </c>
      <c r="T57" s="11">
        <f t="shared" si="32"/>
        <v>2.4919354838709675</v>
      </c>
      <c r="U57" s="11">
        <f t="shared" si="33"/>
        <v>1.8704225352112676</v>
      </c>
      <c r="V57" s="11">
        <f t="shared" si="34"/>
        <v>2.5846994535519121</v>
      </c>
      <c r="W57" s="11">
        <f t="shared" si="35"/>
        <v>2.6468330134357005</v>
      </c>
      <c r="X57" s="11">
        <f t="shared" si="36"/>
        <v>3.1948051948051948</v>
      </c>
      <c r="Y57" s="11">
        <f t="shared" si="37"/>
        <v>1.4741474147414741</v>
      </c>
      <c r="Z57" s="11">
        <f t="shared" si="38"/>
        <v>3.3402255639097742</v>
      </c>
      <c r="AA57" s="11">
        <f t="shared" si="39"/>
        <v>1.1748807631160574</v>
      </c>
      <c r="AC57" s="11">
        <f t="shared" si="40"/>
        <v>1.3003336497881406</v>
      </c>
      <c r="AD57" s="11">
        <f t="shared" si="41"/>
        <v>0.88444339738863831</v>
      </c>
      <c r="AE57" s="11">
        <f t="shared" si="42"/>
        <v>0.81522295282322121</v>
      </c>
      <c r="AF57" s="11">
        <f t="shared" si="43"/>
        <v>2.2235312077291014</v>
      </c>
      <c r="AG57" s="11">
        <f t="shared" si="44"/>
        <v>2.3526311504276904</v>
      </c>
      <c r="AH57" s="11">
        <f t="shared" si="45"/>
        <v>1.765862057537849</v>
      </c>
      <c r="AI57" s="11">
        <f t="shared" si="46"/>
        <v>2.4402094228674356</v>
      </c>
      <c r="AJ57" s="11">
        <f t="shared" si="47"/>
        <v>2.4988695885963228</v>
      </c>
      <c r="AK57" s="11">
        <f t="shared" si="48"/>
        <v>3.0162089947735162</v>
      </c>
      <c r="AL57" s="11">
        <f t="shared" si="49"/>
        <v>1.391739533663954</v>
      </c>
      <c r="AM57" s="11">
        <f t="shared" si="50"/>
        <v>3.1535000652994181</v>
      </c>
      <c r="AN57" s="11">
        <f t="shared" si="51"/>
        <v>1.1092025051352477</v>
      </c>
      <c r="AO57" s="11"/>
      <c r="AP57" s="11">
        <f t="shared" si="52"/>
        <v>2.1140081385648801</v>
      </c>
      <c r="AQ57" s="11">
        <f t="shared" si="53"/>
        <v>2.6517626687457585</v>
      </c>
      <c r="AR57" s="11">
        <f t="shared" si="54"/>
        <v>1.8848140346995397</v>
      </c>
      <c r="AT57" s="11">
        <f t="shared" si="55"/>
        <v>2.6517626687457585</v>
      </c>
    </row>
    <row r="58" spans="1:46" x14ac:dyDescent="0.35">
      <c r="A58" s="12" t="s">
        <v>144</v>
      </c>
      <c r="B58" s="12" t="s">
        <v>145</v>
      </c>
      <c r="C58" s="12">
        <v>112.1</v>
      </c>
      <c r="D58" s="12">
        <v>48.4</v>
      </c>
      <c r="E58" s="12">
        <v>203.8</v>
      </c>
      <c r="F58" s="12">
        <v>221</v>
      </c>
      <c r="G58" s="12">
        <v>168.6</v>
      </c>
      <c r="H58" s="12">
        <v>230.2</v>
      </c>
      <c r="I58" s="12">
        <v>157.80000000000001</v>
      </c>
      <c r="J58" s="12">
        <v>97.4</v>
      </c>
      <c r="K58" s="12">
        <v>90.5</v>
      </c>
      <c r="L58" s="12">
        <v>126.5</v>
      </c>
      <c r="M58" s="12">
        <v>348.1</v>
      </c>
      <c r="N58" s="12">
        <v>86</v>
      </c>
      <c r="P58" s="11">
        <f t="shared" si="28"/>
        <v>1.7406832298136643</v>
      </c>
      <c r="Q58" s="11">
        <f t="shared" si="29"/>
        <v>0.6648351648351648</v>
      </c>
      <c r="R58" s="11">
        <f t="shared" si="30"/>
        <v>1.2761427676894179</v>
      </c>
      <c r="S58" s="11">
        <f t="shared" si="31"/>
        <v>4.0255009107468123</v>
      </c>
      <c r="T58" s="11">
        <f t="shared" si="32"/>
        <v>2.7193548387096773</v>
      </c>
      <c r="U58" s="11">
        <f t="shared" si="33"/>
        <v>2.1615023474178403</v>
      </c>
      <c r="V58" s="11">
        <f t="shared" si="34"/>
        <v>2.1557377049180331</v>
      </c>
      <c r="W58" s="11">
        <f t="shared" si="35"/>
        <v>1.869481765834933</v>
      </c>
      <c r="X58" s="11">
        <f t="shared" si="36"/>
        <v>2.9383116883116882</v>
      </c>
      <c r="Y58" s="11">
        <f t="shared" si="37"/>
        <v>1.3916391639163916</v>
      </c>
      <c r="Z58" s="11">
        <f t="shared" si="38"/>
        <v>6.5432330827067666</v>
      </c>
      <c r="AA58" s="11">
        <f t="shared" si="39"/>
        <v>1.3672496025437202</v>
      </c>
      <c r="AC58" s="11">
        <f t="shared" si="40"/>
        <v>1.4183949742198534</v>
      </c>
      <c r="AD58" s="11">
        <f t="shared" si="41"/>
        <v>0.54174064547503631</v>
      </c>
      <c r="AE58" s="11">
        <f t="shared" si="42"/>
        <v>1.0398643803051104</v>
      </c>
      <c r="AF58" s="11">
        <f t="shared" si="43"/>
        <v>3.2801776697371499</v>
      </c>
      <c r="AG58" s="11">
        <f t="shared" si="44"/>
        <v>2.2158651099081026</v>
      </c>
      <c r="AH58" s="11">
        <f t="shared" si="45"/>
        <v>1.7612992495309288</v>
      </c>
      <c r="AI58" s="11">
        <f t="shared" si="46"/>
        <v>1.7566019330922702</v>
      </c>
      <c r="AJ58" s="11">
        <f t="shared" si="47"/>
        <v>1.523346405388061</v>
      </c>
      <c r="AK58" s="11">
        <f t="shared" si="48"/>
        <v>2.3942820037617589</v>
      </c>
      <c r="AL58" s="11">
        <f t="shared" si="49"/>
        <v>1.1339765686361147</v>
      </c>
      <c r="AM58" s="11">
        <f t="shared" si="50"/>
        <v>5.3317506371643804</v>
      </c>
      <c r="AN58" s="11">
        <f t="shared" si="51"/>
        <v>1.1141027451385865</v>
      </c>
      <c r="AO58" s="11"/>
      <c r="AP58" s="11">
        <f t="shared" si="52"/>
        <v>2.4191140097253938</v>
      </c>
      <c r="AQ58" s="11">
        <f t="shared" si="53"/>
        <v>1.8914101140806967</v>
      </c>
      <c r="AR58" s="11">
        <f t="shared" si="54"/>
        <v>2.5266099836463605</v>
      </c>
      <c r="AT58" s="11">
        <f t="shared" si="55"/>
        <v>2.5266099836463605</v>
      </c>
    </row>
    <row r="59" spans="1:46" x14ac:dyDescent="0.35">
      <c r="A59" s="12" t="s">
        <v>164</v>
      </c>
      <c r="B59" s="12" t="s">
        <v>165</v>
      </c>
      <c r="C59" s="12">
        <v>91</v>
      </c>
      <c r="D59" s="12">
        <v>59.9</v>
      </c>
      <c r="E59" s="12">
        <v>114.3</v>
      </c>
      <c r="F59" s="12">
        <v>92.8</v>
      </c>
      <c r="G59" s="12">
        <v>118.9</v>
      </c>
      <c r="H59" s="12">
        <v>226.6</v>
      </c>
      <c r="I59" s="12">
        <v>157.1</v>
      </c>
      <c r="J59" s="12">
        <v>134.19999999999999</v>
      </c>
      <c r="K59" s="12">
        <v>83.1</v>
      </c>
      <c r="L59" s="12">
        <v>110.9</v>
      </c>
      <c r="M59" s="12">
        <v>107.6</v>
      </c>
      <c r="N59" s="12">
        <v>72.7</v>
      </c>
      <c r="P59" s="11">
        <f t="shared" si="28"/>
        <v>1.4130434782608694</v>
      </c>
      <c r="Q59" s="11">
        <f t="shared" si="29"/>
        <v>0.82280219780219777</v>
      </c>
      <c r="R59" s="11">
        <f t="shared" si="30"/>
        <v>0.71571696931747031</v>
      </c>
      <c r="S59" s="11">
        <f t="shared" si="31"/>
        <v>1.6903460837887068</v>
      </c>
      <c r="T59" s="11">
        <f t="shared" si="32"/>
        <v>1.917741935483871</v>
      </c>
      <c r="U59" s="11">
        <f t="shared" si="33"/>
        <v>2.1276995305164319</v>
      </c>
      <c r="V59" s="11">
        <f t="shared" si="34"/>
        <v>2.1461748633879778</v>
      </c>
      <c r="W59" s="11">
        <f t="shared" si="35"/>
        <v>2.5758157389635312</v>
      </c>
      <c r="X59" s="11">
        <f t="shared" si="36"/>
        <v>2.6980519480519476</v>
      </c>
      <c r="Y59" s="11">
        <f t="shared" si="37"/>
        <v>1.2200220022002199</v>
      </c>
      <c r="Z59" s="11">
        <f t="shared" si="38"/>
        <v>2.0225563909774436</v>
      </c>
      <c r="AA59" s="11">
        <f t="shared" si="39"/>
        <v>1.1558028616852147</v>
      </c>
      <c r="AC59" s="11">
        <f t="shared" si="40"/>
        <v>1.4362325805339862</v>
      </c>
      <c r="AD59" s="11">
        <f t="shared" si="41"/>
        <v>0.83630499839462091</v>
      </c>
      <c r="AE59" s="11">
        <f t="shared" si="42"/>
        <v>0.72746242107139292</v>
      </c>
      <c r="AF59" s="11">
        <f t="shared" si="43"/>
        <v>1.7180859296016482</v>
      </c>
      <c r="AG59" s="11">
        <f t="shared" si="44"/>
        <v>1.9492135176110634</v>
      </c>
      <c r="AH59" s="11">
        <f t="shared" si="45"/>
        <v>2.1626166740995392</v>
      </c>
      <c r="AI59" s="11">
        <f t="shared" si="46"/>
        <v>2.1813952010270921</v>
      </c>
      <c r="AJ59" s="11">
        <f t="shared" si="47"/>
        <v>2.6180868053011674</v>
      </c>
      <c r="AK59" s="11">
        <f t="shared" si="48"/>
        <v>2.7423290021724354</v>
      </c>
      <c r="AL59" s="11">
        <f t="shared" si="49"/>
        <v>1.2400434774200013</v>
      </c>
      <c r="AM59" s="11">
        <f t="shared" si="50"/>
        <v>2.0557480568568591</v>
      </c>
      <c r="AN59" s="11">
        <f t="shared" si="51"/>
        <v>1.1747704526896803</v>
      </c>
      <c r="AO59" s="11"/>
      <c r="AP59" s="11">
        <f t="shared" si="52"/>
        <v>1.9433053737707502</v>
      </c>
      <c r="AQ59" s="11">
        <f t="shared" si="53"/>
        <v>2.5139370028335652</v>
      </c>
      <c r="AR59" s="11">
        <f t="shared" si="54"/>
        <v>1.4901873289888468</v>
      </c>
      <c r="AT59" s="11">
        <f t="shared" si="55"/>
        <v>2.5139370028335652</v>
      </c>
    </row>
    <row r="60" spans="1:46" x14ac:dyDescent="0.35">
      <c r="A60" s="12" t="s">
        <v>74</v>
      </c>
      <c r="B60" s="12" t="s">
        <v>75</v>
      </c>
      <c r="C60" s="12">
        <v>79.3</v>
      </c>
      <c r="D60" s="12">
        <v>66.400000000000006</v>
      </c>
      <c r="E60" s="12">
        <v>117.7</v>
      </c>
      <c r="F60" s="12">
        <v>116.2</v>
      </c>
      <c r="G60" s="12">
        <v>114.1</v>
      </c>
      <c r="H60" s="12">
        <v>128.4</v>
      </c>
      <c r="I60" s="12">
        <v>97.8</v>
      </c>
      <c r="J60" s="12">
        <v>83</v>
      </c>
      <c r="K60" s="12">
        <v>132.4</v>
      </c>
      <c r="L60" s="12">
        <v>88.6</v>
      </c>
      <c r="M60" s="12">
        <v>184.6</v>
      </c>
      <c r="N60" s="12">
        <v>61.1</v>
      </c>
      <c r="P60" s="11">
        <f t="shared" si="28"/>
        <v>1.231366459627329</v>
      </c>
      <c r="Q60" s="11">
        <f t="shared" si="29"/>
        <v>0.91208791208791218</v>
      </c>
      <c r="R60" s="11">
        <f t="shared" si="30"/>
        <v>0.73700688791484037</v>
      </c>
      <c r="S60" s="11">
        <f t="shared" si="31"/>
        <v>2.1165755919854283</v>
      </c>
      <c r="T60" s="11">
        <f t="shared" si="32"/>
        <v>1.8403225806451613</v>
      </c>
      <c r="U60" s="11">
        <f t="shared" si="33"/>
        <v>1.2056338028169014</v>
      </c>
      <c r="V60" s="11">
        <f t="shared" si="34"/>
        <v>1.3360655737704916</v>
      </c>
      <c r="W60" s="11">
        <f t="shared" si="35"/>
        <v>1.5930902111324377</v>
      </c>
      <c r="X60" s="11">
        <f t="shared" si="36"/>
        <v>4.2987012987012987</v>
      </c>
      <c r="Y60" s="11">
        <f t="shared" si="37"/>
        <v>0.97469746974697458</v>
      </c>
      <c r="Z60" s="11">
        <f t="shared" si="38"/>
        <v>3.469924812030075</v>
      </c>
      <c r="AA60" s="11">
        <f t="shared" si="39"/>
        <v>0.97138314785373614</v>
      </c>
      <c r="AC60" s="11">
        <f t="shared" si="40"/>
        <v>1.2824679958918788</v>
      </c>
      <c r="AD60" s="11">
        <f t="shared" si="41"/>
        <v>0.94993943317784346</v>
      </c>
      <c r="AE60" s="11">
        <f t="shared" si="42"/>
        <v>0.767592570930278</v>
      </c>
      <c r="AF60" s="11">
        <f t="shared" si="43"/>
        <v>2.2044131837314618</v>
      </c>
      <c r="AG60" s="11">
        <f t="shared" si="44"/>
        <v>1.9166957109655782</v>
      </c>
      <c r="AH60" s="11">
        <f t="shared" si="45"/>
        <v>1.255667437414242</v>
      </c>
      <c r="AI60" s="11">
        <f t="shared" si="46"/>
        <v>1.3915121086635343</v>
      </c>
      <c r="AJ60" s="11">
        <f t="shared" si="47"/>
        <v>1.6592032326138915</v>
      </c>
      <c r="AK60" s="11">
        <f t="shared" si="48"/>
        <v>4.4770968028086084</v>
      </c>
      <c r="AL60" s="11">
        <f t="shared" si="49"/>
        <v>1.0151472787439764</v>
      </c>
      <c r="AM60" s="11">
        <f t="shared" si="50"/>
        <v>3.6139262075779777</v>
      </c>
      <c r="AN60" s="11">
        <f t="shared" si="51"/>
        <v>1.011695412954609</v>
      </c>
      <c r="AO60" s="11"/>
      <c r="AP60" s="11">
        <f t="shared" si="52"/>
        <v>1.7922587773704273</v>
      </c>
      <c r="AQ60" s="11">
        <f t="shared" si="53"/>
        <v>2.509270714695345</v>
      </c>
      <c r="AR60" s="11">
        <f t="shared" si="54"/>
        <v>1.8802562997588543</v>
      </c>
      <c r="AT60" s="11">
        <f t="shared" si="55"/>
        <v>2.509270714695345</v>
      </c>
    </row>
    <row r="61" spans="1:46" s="6" customFormat="1" x14ac:dyDescent="0.35">
      <c r="A61" s="6" t="s">
        <v>84</v>
      </c>
      <c r="B61" s="6" t="s">
        <v>85</v>
      </c>
      <c r="C61" s="6">
        <v>131</v>
      </c>
      <c r="D61" s="6">
        <v>112.6</v>
      </c>
      <c r="E61" s="6">
        <v>83.7</v>
      </c>
      <c r="F61" s="6">
        <v>100</v>
      </c>
      <c r="G61" s="6">
        <v>110.2</v>
      </c>
      <c r="H61" s="6">
        <v>93.3</v>
      </c>
      <c r="I61" s="6">
        <v>91.6</v>
      </c>
      <c r="J61" s="6">
        <v>149.69999999999999</v>
      </c>
      <c r="K61" s="6">
        <v>177.9</v>
      </c>
      <c r="L61" s="6">
        <v>100.8</v>
      </c>
      <c r="M61" s="6">
        <v>83.7</v>
      </c>
      <c r="N61" s="6">
        <v>89.9</v>
      </c>
      <c r="O61" s="11"/>
      <c r="P61" s="13">
        <f t="shared" si="28"/>
        <v>2.0341614906832297</v>
      </c>
      <c r="Q61" s="13">
        <f t="shared" si="29"/>
        <v>1.5467032967032968</v>
      </c>
      <c r="R61" s="13">
        <f t="shared" si="30"/>
        <v>0.52410770194113965</v>
      </c>
      <c r="S61" s="13">
        <f t="shared" si="31"/>
        <v>1.8214936247723132</v>
      </c>
      <c r="T61" s="13">
        <f t="shared" si="32"/>
        <v>1.7774193548387098</v>
      </c>
      <c r="U61" s="13">
        <f t="shared" si="33"/>
        <v>0.87605633802816896</v>
      </c>
      <c r="V61" s="13">
        <f t="shared" si="34"/>
        <v>1.2513661202185791</v>
      </c>
      <c r="W61" s="13">
        <f t="shared" si="35"/>
        <v>2.8733205374280226</v>
      </c>
      <c r="X61" s="13">
        <f t="shared" si="36"/>
        <v>5.7759740259740262</v>
      </c>
      <c r="Y61" s="13">
        <f t="shared" si="37"/>
        <v>1.1089108910891088</v>
      </c>
      <c r="Z61" s="13">
        <f t="shared" si="38"/>
        <v>1.5733082706766917</v>
      </c>
      <c r="AA61" s="13">
        <f t="shared" si="39"/>
        <v>1.4292527821939587</v>
      </c>
      <c r="AB61" s="11"/>
      <c r="AC61" s="13">
        <f t="shared" si="40"/>
        <v>1.486607885415862</v>
      </c>
      <c r="AD61" s="13">
        <f t="shared" si="41"/>
        <v>1.1303632124632998</v>
      </c>
      <c r="AE61" s="13">
        <f t="shared" si="42"/>
        <v>0.38302890212083784</v>
      </c>
      <c r="AF61" s="13">
        <f t="shared" si="43"/>
        <v>1.3311857481441831</v>
      </c>
      <c r="AG61" s="13">
        <f t="shared" si="44"/>
        <v>1.2989753471866687</v>
      </c>
      <c r="AH61" s="13">
        <f t="shared" si="45"/>
        <v>0.64024034775321037</v>
      </c>
      <c r="AI61" s="13">
        <f t="shared" si="46"/>
        <v>0.91452460897505372</v>
      </c>
      <c r="AJ61" s="13">
        <f t="shared" si="47"/>
        <v>2.0998829187515184</v>
      </c>
      <c r="AK61" s="13">
        <f t="shared" si="48"/>
        <v>4.2212029734601542</v>
      </c>
      <c r="AL61" s="13">
        <f t="shared" si="49"/>
        <v>0.81041533942464872</v>
      </c>
      <c r="AM61" s="13">
        <f t="shared" si="50"/>
        <v>1.1498066855018383</v>
      </c>
      <c r="AN61" s="13">
        <f t="shared" si="51"/>
        <v>1.0445279128494591</v>
      </c>
      <c r="AO61" s="11"/>
      <c r="AP61" s="13">
        <f t="shared" si="52"/>
        <v>1.0901338143613541</v>
      </c>
      <c r="AQ61" s="13">
        <f t="shared" si="53"/>
        <v>2.4118701670622422</v>
      </c>
      <c r="AR61" s="13">
        <f t="shared" si="54"/>
        <v>1.001583312591982</v>
      </c>
      <c r="AT61" s="11">
        <f t="shared" si="55"/>
        <v>2.4118701670622422</v>
      </c>
    </row>
    <row r="62" spans="1:46" s="6" customFormat="1" x14ac:dyDescent="0.35">
      <c r="A62" s="6" t="s">
        <v>6</v>
      </c>
      <c r="B62" s="6" t="s">
        <v>7</v>
      </c>
      <c r="C62" s="6">
        <v>84.7</v>
      </c>
      <c r="D62" s="6">
        <v>31.3</v>
      </c>
      <c r="E62" s="6">
        <v>102.1</v>
      </c>
      <c r="F62" s="6">
        <v>153.9</v>
      </c>
      <c r="G62" s="6">
        <v>120.3</v>
      </c>
      <c r="H62" s="6">
        <v>53.3</v>
      </c>
      <c r="I62" s="6">
        <v>129.6</v>
      </c>
      <c r="J62" s="6">
        <v>45.6</v>
      </c>
      <c r="K62" s="6">
        <v>26.2</v>
      </c>
      <c r="L62" s="6">
        <v>186.6</v>
      </c>
      <c r="M62" s="6">
        <v>177.1</v>
      </c>
      <c r="N62" s="6">
        <v>17.899999999999999</v>
      </c>
      <c r="O62" s="11"/>
      <c r="P62" s="13">
        <f t="shared" si="28"/>
        <v>1.3152173913043477</v>
      </c>
      <c r="Q62" s="13">
        <f t="shared" si="29"/>
        <v>0.42994505494505497</v>
      </c>
      <c r="R62" s="13">
        <f t="shared" si="30"/>
        <v>0.63932373199749526</v>
      </c>
      <c r="S62" s="13">
        <f t="shared" si="31"/>
        <v>2.8032786885245904</v>
      </c>
      <c r="T62" s="13">
        <f t="shared" si="32"/>
        <v>1.9403225806451612</v>
      </c>
      <c r="U62" s="13">
        <f t="shared" si="33"/>
        <v>0.50046948356807508</v>
      </c>
      <c r="V62" s="13">
        <f t="shared" si="34"/>
        <v>1.7704918032786883</v>
      </c>
      <c r="W62" s="13">
        <f t="shared" si="35"/>
        <v>0.87523992322456812</v>
      </c>
      <c r="X62" s="13">
        <f t="shared" si="36"/>
        <v>0.85064935064935066</v>
      </c>
      <c r="Y62" s="13">
        <f t="shared" si="37"/>
        <v>2.0528052805280526</v>
      </c>
      <c r="Z62" s="13">
        <f t="shared" si="38"/>
        <v>3.3289473684210522</v>
      </c>
      <c r="AA62" s="13">
        <f t="shared" si="39"/>
        <v>0.28457869634340222</v>
      </c>
      <c r="AB62" s="11"/>
      <c r="AC62" s="13">
        <f t="shared" si="40"/>
        <v>1.6547179891031838</v>
      </c>
      <c r="AD62" s="13">
        <f t="shared" si="41"/>
        <v>0.54092792678021173</v>
      </c>
      <c r="AE62" s="13">
        <f t="shared" si="42"/>
        <v>0.80435408411660425</v>
      </c>
      <c r="AF62" s="13">
        <f t="shared" si="43"/>
        <v>3.5268965458029116</v>
      </c>
      <c r="AG62" s="13">
        <f t="shared" si="44"/>
        <v>2.441183259957131</v>
      </c>
      <c r="AH62" s="13">
        <f t="shared" si="45"/>
        <v>0.62965701558734899</v>
      </c>
      <c r="AI62" s="13">
        <f t="shared" si="46"/>
        <v>2.2275136078755229</v>
      </c>
      <c r="AJ62" s="13">
        <f t="shared" si="47"/>
        <v>1.1011679554394247</v>
      </c>
      <c r="AK62" s="13">
        <f t="shared" si="48"/>
        <v>1.0702297523168172</v>
      </c>
      <c r="AL62" s="13">
        <f t="shared" si="49"/>
        <v>2.582701421281417</v>
      </c>
      <c r="AM62" s="13">
        <f t="shared" si="50"/>
        <v>4.1882574939501636</v>
      </c>
      <c r="AN62" s="13">
        <f t="shared" si="51"/>
        <v>0.35803775958889528</v>
      </c>
      <c r="AO62" s="11"/>
      <c r="AP62" s="13">
        <f t="shared" si="52"/>
        <v>2.1992456071157975</v>
      </c>
      <c r="AQ62" s="13">
        <f t="shared" si="53"/>
        <v>1.4663037718772547</v>
      </c>
      <c r="AR62" s="13">
        <f t="shared" si="54"/>
        <v>2.3763322249401586</v>
      </c>
      <c r="AT62" s="11">
        <f t="shared" si="55"/>
        <v>2.3763322249401586</v>
      </c>
    </row>
    <row r="63" spans="1:46" s="6" customFormat="1" x14ac:dyDescent="0.35">
      <c r="A63" s="6" t="s">
        <v>104</v>
      </c>
      <c r="B63" s="6" t="s">
        <v>105</v>
      </c>
      <c r="C63" s="6">
        <v>109.8</v>
      </c>
      <c r="D63" s="6">
        <v>69.5</v>
      </c>
      <c r="E63" s="6">
        <v>193.4</v>
      </c>
      <c r="F63" s="6">
        <v>150.69999999999999</v>
      </c>
      <c r="G63" s="6">
        <v>170.4</v>
      </c>
      <c r="H63" s="6">
        <v>192.6</v>
      </c>
      <c r="I63" s="6">
        <v>178.2</v>
      </c>
      <c r="J63" s="6">
        <v>131.19999999999999</v>
      </c>
      <c r="K63" s="6">
        <v>126.9</v>
      </c>
      <c r="L63" s="6">
        <v>124.5</v>
      </c>
      <c r="M63" s="6">
        <v>254.4</v>
      </c>
      <c r="N63" s="6">
        <v>77</v>
      </c>
      <c r="O63" s="11"/>
      <c r="P63" s="13">
        <f t="shared" si="28"/>
        <v>1.7049689440993787</v>
      </c>
      <c r="Q63" s="13">
        <f t="shared" si="29"/>
        <v>0.95467032967032972</v>
      </c>
      <c r="R63" s="13">
        <f t="shared" si="30"/>
        <v>1.2110206637445211</v>
      </c>
      <c r="S63" s="13">
        <f t="shared" si="31"/>
        <v>2.744990892531876</v>
      </c>
      <c r="T63" s="13">
        <f t="shared" si="32"/>
        <v>2.7483870967741937</v>
      </c>
      <c r="U63" s="13">
        <f t="shared" si="33"/>
        <v>1.8084507042253521</v>
      </c>
      <c r="V63" s="13">
        <f t="shared" si="34"/>
        <v>2.4344262295081966</v>
      </c>
      <c r="W63" s="13">
        <f t="shared" si="35"/>
        <v>2.5182341650671782</v>
      </c>
      <c r="X63" s="13">
        <f t="shared" si="36"/>
        <v>4.1201298701298699</v>
      </c>
      <c r="Y63" s="13">
        <f t="shared" si="37"/>
        <v>1.3696369636963694</v>
      </c>
      <c r="Z63" s="13">
        <f t="shared" si="38"/>
        <v>4.7819548872180446</v>
      </c>
      <c r="AA63" s="13">
        <f t="shared" si="39"/>
        <v>1.2241653418124006</v>
      </c>
      <c r="AB63" s="11"/>
      <c r="AC63" s="13">
        <f t="shared" si="40"/>
        <v>1.3214560087608658</v>
      </c>
      <c r="AD63" s="13">
        <f t="shared" si="41"/>
        <v>0.73992834174171362</v>
      </c>
      <c r="AE63" s="13">
        <f t="shared" si="42"/>
        <v>0.93861564949742038</v>
      </c>
      <c r="AF63" s="13">
        <f t="shared" si="43"/>
        <v>2.1275371152559055</v>
      </c>
      <c r="AG63" s="13">
        <f t="shared" si="44"/>
        <v>2.1301693828514661</v>
      </c>
      <c r="AH63" s="13">
        <f t="shared" si="45"/>
        <v>1.4016607504301355</v>
      </c>
      <c r="AI63" s="13">
        <f t="shared" si="46"/>
        <v>1.8868303613400914</v>
      </c>
      <c r="AJ63" s="13">
        <f t="shared" si="47"/>
        <v>1.9517866764738903</v>
      </c>
      <c r="AK63" s="13">
        <f t="shared" si="48"/>
        <v>3.1933545725868018</v>
      </c>
      <c r="AL63" s="13">
        <f t="shared" si="49"/>
        <v>1.0615530574685115</v>
      </c>
      <c r="AM63" s="13">
        <f t="shared" si="50"/>
        <v>3.7063097490468686</v>
      </c>
      <c r="AN63" s="13">
        <f t="shared" si="51"/>
        <v>0.948803585105363</v>
      </c>
      <c r="AO63" s="11"/>
      <c r="AP63" s="13">
        <f t="shared" si="52"/>
        <v>1.8864557495125025</v>
      </c>
      <c r="AQ63" s="13">
        <f t="shared" si="53"/>
        <v>2.3439905368002614</v>
      </c>
      <c r="AR63" s="13">
        <f t="shared" si="54"/>
        <v>1.9055554638735812</v>
      </c>
      <c r="AT63" s="11">
        <f t="shared" si="55"/>
        <v>2.3439905368002614</v>
      </c>
    </row>
    <row r="64" spans="1:46" s="6" customFormat="1" x14ac:dyDescent="0.35">
      <c r="A64" s="6" t="s">
        <v>176</v>
      </c>
      <c r="B64" s="6" t="s">
        <v>177</v>
      </c>
      <c r="C64" s="6">
        <v>101.9</v>
      </c>
      <c r="D64" s="6">
        <v>57.9</v>
      </c>
      <c r="E64" s="6">
        <v>205.3</v>
      </c>
      <c r="F64" s="6">
        <v>165.2</v>
      </c>
      <c r="G64" s="6">
        <v>181.4</v>
      </c>
      <c r="H64" s="6">
        <v>196</v>
      </c>
      <c r="I64" s="6">
        <v>148.6</v>
      </c>
      <c r="J64" s="6">
        <v>107.9</v>
      </c>
      <c r="K64" s="6">
        <v>84.8</v>
      </c>
      <c r="L64" s="6">
        <v>129.1</v>
      </c>
      <c r="M64" s="6">
        <v>292.39999999999998</v>
      </c>
      <c r="N64" s="6">
        <v>101.8</v>
      </c>
      <c r="O64" s="11"/>
      <c r="P64" s="13">
        <f t="shared" si="28"/>
        <v>1.5822981366459627</v>
      </c>
      <c r="Q64" s="13">
        <f t="shared" si="29"/>
        <v>0.79532967032967039</v>
      </c>
      <c r="R64" s="13">
        <f t="shared" si="30"/>
        <v>1.2855353788353163</v>
      </c>
      <c r="S64" s="13">
        <f t="shared" si="31"/>
        <v>3.0091074681238617</v>
      </c>
      <c r="T64" s="13">
        <f t="shared" si="32"/>
        <v>2.9258064516129032</v>
      </c>
      <c r="U64" s="13">
        <f t="shared" si="33"/>
        <v>1.84037558685446</v>
      </c>
      <c r="V64" s="13">
        <f t="shared" si="34"/>
        <v>2.0300546448087431</v>
      </c>
      <c r="W64" s="13">
        <f t="shared" si="35"/>
        <v>2.0710172744721689</v>
      </c>
      <c r="X64" s="13">
        <f t="shared" si="36"/>
        <v>2.7532467532467533</v>
      </c>
      <c r="Y64" s="13">
        <f t="shared" si="37"/>
        <v>1.4202420242024201</v>
      </c>
      <c r="Z64" s="13">
        <f t="shared" si="38"/>
        <v>5.496240601503759</v>
      </c>
      <c r="AA64" s="13">
        <f t="shared" si="39"/>
        <v>1.6184419713831479</v>
      </c>
      <c r="AB64" s="11"/>
      <c r="AC64" s="13">
        <f t="shared" si="40"/>
        <v>1.2958457401856158</v>
      </c>
      <c r="AD64" s="13">
        <f t="shared" si="41"/>
        <v>0.65134663403230342</v>
      </c>
      <c r="AE64" s="13">
        <f t="shared" si="42"/>
        <v>1.0528076257820806</v>
      </c>
      <c r="AF64" s="13">
        <f t="shared" si="43"/>
        <v>2.4643516945514179</v>
      </c>
      <c r="AG64" s="13">
        <f t="shared" si="44"/>
        <v>2.3961311330157322</v>
      </c>
      <c r="AH64" s="13">
        <f t="shared" si="45"/>
        <v>1.507201967400509</v>
      </c>
      <c r="AI64" s="13">
        <f t="shared" si="46"/>
        <v>1.6625423508338713</v>
      </c>
      <c r="AJ64" s="13">
        <f t="shared" si="47"/>
        <v>1.6960892835684751</v>
      </c>
      <c r="AK64" s="13">
        <f t="shared" si="48"/>
        <v>2.2548108945115755</v>
      </c>
      <c r="AL64" s="13">
        <f t="shared" si="49"/>
        <v>1.1631275639346168</v>
      </c>
      <c r="AM64" s="13">
        <f t="shared" si="50"/>
        <v>4.5012250255133006</v>
      </c>
      <c r="AN64" s="13">
        <f t="shared" si="51"/>
        <v>1.3254462517411911</v>
      </c>
      <c r="AO64" s="11"/>
      <c r="AP64" s="13">
        <f t="shared" si="52"/>
        <v>2.122561598322553</v>
      </c>
      <c r="AQ64" s="13">
        <f t="shared" si="53"/>
        <v>1.8711475096379739</v>
      </c>
      <c r="AR64" s="13">
        <f t="shared" si="54"/>
        <v>2.3299329470630359</v>
      </c>
      <c r="AT64" s="11">
        <f t="shared" si="55"/>
        <v>2.3299329470630359</v>
      </c>
    </row>
    <row r="65" spans="1:46" s="6" customFormat="1" x14ac:dyDescent="0.35">
      <c r="A65" s="6" t="s">
        <v>192</v>
      </c>
      <c r="B65" s="6" t="s">
        <v>193</v>
      </c>
      <c r="C65" s="6">
        <v>98.6</v>
      </c>
      <c r="D65" s="6">
        <v>75.599999999999994</v>
      </c>
      <c r="E65" s="6">
        <v>118.5</v>
      </c>
      <c r="F65" s="6">
        <v>131</v>
      </c>
      <c r="G65" s="6">
        <v>156.69999999999999</v>
      </c>
      <c r="H65" s="6">
        <v>273.5</v>
      </c>
      <c r="I65" s="6">
        <v>196.2</v>
      </c>
      <c r="J65" s="6">
        <v>101.2</v>
      </c>
      <c r="K65" s="6">
        <v>68.400000000000006</v>
      </c>
      <c r="L65" s="6">
        <v>112</v>
      </c>
      <c r="M65" s="6">
        <v>232.5</v>
      </c>
      <c r="N65" s="6">
        <v>70.7</v>
      </c>
      <c r="O65" s="11"/>
      <c r="P65" s="13">
        <f t="shared" si="28"/>
        <v>1.5310559006211177</v>
      </c>
      <c r="Q65" s="13">
        <f t="shared" si="29"/>
        <v>1.0384615384615383</v>
      </c>
      <c r="R65" s="13">
        <f t="shared" si="30"/>
        <v>0.74201628052598623</v>
      </c>
      <c r="S65" s="13">
        <f t="shared" si="31"/>
        <v>2.3861566484517307</v>
      </c>
      <c r="T65" s="13">
        <f t="shared" si="32"/>
        <v>2.5274193548387096</v>
      </c>
      <c r="U65" s="13">
        <f t="shared" si="33"/>
        <v>2.568075117370892</v>
      </c>
      <c r="V65" s="13">
        <f t="shared" si="34"/>
        <v>2.6803278688524586</v>
      </c>
      <c r="W65" s="13">
        <f t="shared" si="35"/>
        <v>1.9424184261036468</v>
      </c>
      <c r="X65" s="13">
        <f t="shared" si="36"/>
        <v>2.220779220779221</v>
      </c>
      <c r="Y65" s="13">
        <f t="shared" si="37"/>
        <v>1.232123212321232</v>
      </c>
      <c r="Z65" s="13">
        <f t="shared" si="38"/>
        <v>4.3703007518796992</v>
      </c>
      <c r="AA65" s="13">
        <f t="shared" si="39"/>
        <v>1.124006359300477</v>
      </c>
      <c r="AB65" s="11"/>
      <c r="AC65" s="13">
        <f t="shared" si="40"/>
        <v>1.3870212689261625</v>
      </c>
      <c r="AD65" s="13">
        <f t="shared" si="41"/>
        <v>0.94076789764737545</v>
      </c>
      <c r="AE65" s="13">
        <f t="shared" si="42"/>
        <v>0.6722108334264626</v>
      </c>
      <c r="AF65" s="13">
        <f t="shared" si="43"/>
        <v>2.161678107931567</v>
      </c>
      <c r="AG65" s="13">
        <f t="shared" si="44"/>
        <v>2.2896514746684216</v>
      </c>
      <c r="AH65" s="13">
        <f t="shared" si="45"/>
        <v>2.3264825317929012</v>
      </c>
      <c r="AI65" s="13">
        <f t="shared" si="46"/>
        <v>2.4281750655124426</v>
      </c>
      <c r="AJ65" s="13">
        <f t="shared" si="47"/>
        <v>1.7596847176297536</v>
      </c>
      <c r="AK65" s="13">
        <f t="shared" si="48"/>
        <v>2.0118586209428724</v>
      </c>
      <c r="AL65" s="13">
        <f t="shared" si="49"/>
        <v>1.1162107802424956</v>
      </c>
      <c r="AM65" s="13">
        <f t="shared" si="50"/>
        <v>3.9591631448610309</v>
      </c>
      <c r="AN65" s="13">
        <f t="shared" si="51"/>
        <v>1.0182650588561537</v>
      </c>
      <c r="AO65" s="11"/>
      <c r="AP65" s="13">
        <f t="shared" si="52"/>
        <v>2.2592707047976299</v>
      </c>
      <c r="AQ65" s="13">
        <f t="shared" si="53"/>
        <v>2.0665728013616889</v>
      </c>
      <c r="AR65" s="13">
        <f t="shared" si="54"/>
        <v>2.0312129946532265</v>
      </c>
      <c r="AT65" s="11">
        <f t="shared" si="55"/>
        <v>2.2592707047976299</v>
      </c>
    </row>
    <row r="66" spans="1:46" s="6" customFormat="1" x14ac:dyDescent="0.35">
      <c r="A66" s="6" t="s">
        <v>94</v>
      </c>
      <c r="B66" s="6" t="s">
        <v>95</v>
      </c>
      <c r="C66" s="6">
        <v>88.5</v>
      </c>
      <c r="D66" s="6">
        <v>62.4</v>
      </c>
      <c r="E66" s="6">
        <v>123</v>
      </c>
      <c r="F66" s="6">
        <v>114.5</v>
      </c>
      <c r="G66" s="6">
        <v>130.69999999999999</v>
      </c>
      <c r="H66" s="6">
        <v>195.6</v>
      </c>
      <c r="I66" s="6">
        <v>139.80000000000001</v>
      </c>
      <c r="J66" s="6">
        <v>109.6</v>
      </c>
      <c r="K66" s="6">
        <v>84.9</v>
      </c>
      <c r="L66" s="6">
        <v>110.2</v>
      </c>
      <c r="M66" s="6">
        <v>157.5</v>
      </c>
      <c r="N66" s="6">
        <v>74.2</v>
      </c>
      <c r="O66" s="11"/>
      <c r="P66" s="13">
        <f t="shared" si="28"/>
        <v>1.3742236024844718</v>
      </c>
      <c r="Q66" s="13">
        <f t="shared" si="29"/>
        <v>0.85714285714285721</v>
      </c>
      <c r="R66" s="13">
        <f t="shared" si="30"/>
        <v>0.77019411396368198</v>
      </c>
      <c r="S66" s="13">
        <f t="shared" si="31"/>
        <v>2.0856102003642989</v>
      </c>
      <c r="T66" s="13">
        <f t="shared" si="32"/>
        <v>2.1080645161290321</v>
      </c>
      <c r="U66" s="13">
        <f t="shared" si="33"/>
        <v>1.8366197183098592</v>
      </c>
      <c r="V66" s="13">
        <f t="shared" si="34"/>
        <v>1.9098360655737705</v>
      </c>
      <c r="W66" s="13">
        <f t="shared" si="35"/>
        <v>2.1036468330134355</v>
      </c>
      <c r="X66" s="13">
        <f t="shared" si="36"/>
        <v>2.7564935064935066</v>
      </c>
      <c r="Y66" s="13">
        <f t="shared" si="37"/>
        <v>1.2123212321232122</v>
      </c>
      <c r="Z66" s="13">
        <f t="shared" si="38"/>
        <v>2.9605263157894735</v>
      </c>
      <c r="AA66" s="13">
        <f t="shared" si="39"/>
        <v>1.1796502384737679</v>
      </c>
      <c r="AB66" s="11"/>
      <c r="AC66" s="13">
        <f t="shared" si="40"/>
        <v>1.373509115133775</v>
      </c>
      <c r="AD66" s="13">
        <f t="shared" si="41"/>
        <v>0.85669721079530392</v>
      </c>
      <c r="AE66" s="13">
        <f t="shared" si="42"/>
        <v>0.76979367407092125</v>
      </c>
      <c r="AF66" s="13">
        <f t="shared" si="43"/>
        <v>2.0845258483680511</v>
      </c>
      <c r="AG66" s="13">
        <f t="shared" si="44"/>
        <v>2.1069684896683425</v>
      </c>
      <c r="AH66" s="13">
        <f t="shared" si="45"/>
        <v>1.8356648216289986</v>
      </c>
      <c r="AI66" s="13">
        <f t="shared" si="46"/>
        <v>1.9088431021955472</v>
      </c>
      <c r="AJ66" s="13">
        <f t="shared" si="47"/>
        <v>2.1025531033978151</v>
      </c>
      <c r="AK66" s="13">
        <f t="shared" si="48"/>
        <v>2.7550603483530796</v>
      </c>
      <c r="AL66" s="13">
        <f t="shared" si="49"/>
        <v>1.2116909211725291</v>
      </c>
      <c r="AM66" s="13">
        <f t="shared" si="50"/>
        <v>2.9589870767600952</v>
      </c>
      <c r="AN66" s="13">
        <f t="shared" si="51"/>
        <v>1.1790369138502408</v>
      </c>
      <c r="AO66" s="11"/>
      <c r="AP66" s="13">
        <f t="shared" si="52"/>
        <v>2.0090530532217974</v>
      </c>
      <c r="AQ66" s="13">
        <f t="shared" si="53"/>
        <v>2.2554855179821471</v>
      </c>
      <c r="AR66" s="13">
        <f t="shared" si="54"/>
        <v>1.7832383039276212</v>
      </c>
      <c r="AT66" s="11">
        <f t="shared" si="55"/>
        <v>2.2554855179821471</v>
      </c>
    </row>
    <row r="67" spans="1:46" s="6" customFormat="1" x14ac:dyDescent="0.35">
      <c r="A67" s="6" t="s">
        <v>102</v>
      </c>
      <c r="B67" s="6" t="s">
        <v>103</v>
      </c>
      <c r="C67" s="6">
        <v>95.1</v>
      </c>
      <c r="D67" s="6">
        <v>65.8</v>
      </c>
      <c r="E67" s="6">
        <v>192.4</v>
      </c>
      <c r="F67" s="6">
        <v>180.7</v>
      </c>
      <c r="G67" s="6">
        <v>173.7</v>
      </c>
      <c r="H67" s="6">
        <v>185.2</v>
      </c>
      <c r="I67" s="6">
        <v>161.1</v>
      </c>
      <c r="J67" s="6">
        <v>126.6</v>
      </c>
      <c r="K67" s="6">
        <v>102.9</v>
      </c>
      <c r="L67" s="6">
        <v>140.5</v>
      </c>
      <c r="M67" s="6">
        <v>258.60000000000002</v>
      </c>
      <c r="N67" s="6">
        <v>77.7</v>
      </c>
      <c r="O67" s="11"/>
      <c r="P67" s="13">
        <f t="shared" si="28"/>
        <v>1.4767080745341612</v>
      </c>
      <c r="Q67" s="13">
        <f t="shared" si="29"/>
        <v>0.90384615384615385</v>
      </c>
      <c r="R67" s="13">
        <f t="shared" si="30"/>
        <v>1.2047589229805886</v>
      </c>
      <c r="S67" s="13">
        <f t="shared" si="31"/>
        <v>3.2914389799635702</v>
      </c>
      <c r="T67" s="13">
        <f t="shared" si="32"/>
        <v>2.8016129032258061</v>
      </c>
      <c r="U67" s="13">
        <f t="shared" si="33"/>
        <v>1.7389671361502346</v>
      </c>
      <c r="V67" s="13">
        <f t="shared" si="34"/>
        <v>2.2008196721311473</v>
      </c>
      <c r="W67" s="13">
        <f t="shared" si="35"/>
        <v>2.4299424184261036</v>
      </c>
      <c r="X67" s="13">
        <f t="shared" si="36"/>
        <v>3.3409090909090908</v>
      </c>
      <c r="Y67" s="13">
        <f t="shared" si="37"/>
        <v>1.5456545654565454</v>
      </c>
      <c r="Z67" s="13">
        <f t="shared" si="38"/>
        <v>4.8609022556390977</v>
      </c>
      <c r="AA67" s="13">
        <f t="shared" si="39"/>
        <v>1.2352941176470589</v>
      </c>
      <c r="AB67" s="11"/>
      <c r="AC67" s="13">
        <f t="shared" si="40"/>
        <v>1.2356310415788669</v>
      </c>
      <c r="AD67" s="13">
        <f t="shared" si="41"/>
        <v>0.75629055177766635</v>
      </c>
      <c r="AE67" s="13">
        <f t="shared" si="42"/>
        <v>1.0080784066434665</v>
      </c>
      <c r="AF67" s="13">
        <f t="shared" si="43"/>
        <v>2.7541016706288661</v>
      </c>
      <c r="AG67" s="13">
        <f t="shared" si="44"/>
        <v>2.3442411736021249</v>
      </c>
      <c r="AH67" s="13">
        <f t="shared" si="45"/>
        <v>1.4550755228927454</v>
      </c>
      <c r="AI67" s="13">
        <f t="shared" si="46"/>
        <v>1.8415292437948685</v>
      </c>
      <c r="AJ67" s="13">
        <f t="shared" si="47"/>
        <v>2.0332470128895874</v>
      </c>
      <c r="AK67" s="13">
        <f t="shared" si="48"/>
        <v>2.7954956372284725</v>
      </c>
      <c r="AL67" s="13">
        <f t="shared" si="49"/>
        <v>1.2933218105675233</v>
      </c>
      <c r="AM67" s="13">
        <f t="shared" si="50"/>
        <v>4.0673453478901909</v>
      </c>
      <c r="AN67" s="13">
        <f t="shared" si="51"/>
        <v>1.0336286389752336</v>
      </c>
      <c r="AO67" s="11"/>
      <c r="AP67" s="13">
        <f t="shared" si="52"/>
        <v>2.1844727890412456</v>
      </c>
      <c r="AQ67" s="13">
        <f t="shared" si="53"/>
        <v>2.2234239646376426</v>
      </c>
      <c r="AR67" s="13">
        <f t="shared" si="54"/>
        <v>2.1314319324776494</v>
      </c>
      <c r="AT67" s="11">
        <f t="shared" si="55"/>
        <v>2.2234239646376426</v>
      </c>
    </row>
    <row r="68" spans="1:46" s="6" customFormat="1" x14ac:dyDescent="0.35">
      <c r="A68" s="6" t="s">
        <v>110</v>
      </c>
      <c r="B68" s="6" t="s">
        <v>111</v>
      </c>
      <c r="C68" s="6">
        <v>102.3</v>
      </c>
      <c r="D68" s="6">
        <v>64.099999999999994</v>
      </c>
      <c r="E68" s="6">
        <v>207.1</v>
      </c>
      <c r="F68" s="6">
        <v>195.1</v>
      </c>
      <c r="G68" s="6">
        <v>154.80000000000001</v>
      </c>
      <c r="H68" s="6">
        <v>185.3</v>
      </c>
      <c r="I68" s="6">
        <v>145.19999999999999</v>
      </c>
      <c r="J68" s="6">
        <v>100.2</v>
      </c>
      <c r="K68" s="6">
        <v>94.5</v>
      </c>
      <c r="L68" s="6">
        <v>133.69999999999999</v>
      </c>
      <c r="M68" s="6">
        <v>313.5</v>
      </c>
      <c r="N68" s="6">
        <v>63.2</v>
      </c>
      <c r="O68" s="11"/>
      <c r="P68" s="13">
        <f t="shared" ref="P68:P97" si="56">C68/C$3</f>
        <v>1.5885093167701863</v>
      </c>
      <c r="Q68" s="13">
        <f t="shared" ref="Q68:Q97" si="57">D68/D$3</f>
        <v>0.88049450549450547</v>
      </c>
      <c r="R68" s="13">
        <f t="shared" ref="R68:R97" si="58">E68/E$3</f>
        <v>1.2968065122103944</v>
      </c>
      <c r="S68" s="13">
        <f t="shared" ref="S68:S97" si="59">F68/F$3</f>
        <v>3.5537340619307831</v>
      </c>
      <c r="T68" s="13">
        <f t="shared" ref="T68:T97" si="60">G68/G$3</f>
        <v>2.4967741935483874</v>
      </c>
      <c r="U68" s="13">
        <f t="shared" ref="U68:U97" si="61">H68/H$3</f>
        <v>1.7399061032863852</v>
      </c>
      <c r="V68" s="13">
        <f t="shared" ref="V68:V97" si="62">I68/I$3</f>
        <v>1.9836065573770489</v>
      </c>
      <c r="W68" s="13">
        <f t="shared" ref="W68:W97" si="63">J68/J$3</f>
        <v>1.9232245681381959</v>
      </c>
      <c r="X68" s="13">
        <f t="shared" ref="X68:X97" si="64">K68/K$3</f>
        <v>3.0681818181818179</v>
      </c>
      <c r="Y68" s="13">
        <f t="shared" ref="Y68:Y97" si="65">L68/L$3</f>
        <v>1.4708470847084707</v>
      </c>
      <c r="Z68" s="13">
        <f t="shared" ref="Z68:Z97" si="66">M68/M$3</f>
        <v>5.8928571428571423</v>
      </c>
      <c r="AA68" s="13">
        <f t="shared" ref="AA68:AA97" si="67">N68/N$3</f>
        <v>1.0047694753577108</v>
      </c>
      <c r="AB68" s="11"/>
      <c r="AC68" s="13">
        <f t="shared" ref="AC68:AC97" si="68">P68/AVERAGE($P68:$R68)</f>
        <v>1.2654721101281441</v>
      </c>
      <c r="AD68" s="13">
        <f t="shared" ref="AD68:AD97" si="69">Q68/AVERAGE($P68:$R68)</f>
        <v>0.70143827805170422</v>
      </c>
      <c r="AE68" s="13">
        <f t="shared" ref="AE68:AE97" si="70">R68/AVERAGE($P68:$R68)</f>
        <v>1.033089611820152</v>
      </c>
      <c r="AF68" s="13">
        <f t="shared" ref="AF68:AF97" si="71">S68/AVERAGE($P68:$R68)</f>
        <v>2.8310512848168727</v>
      </c>
      <c r="AG68" s="13">
        <f t="shared" ref="AG68:AG97" si="72">T68/AVERAGE($P68:$R68)</f>
        <v>1.9890334125627795</v>
      </c>
      <c r="AH68" s="13">
        <f t="shared" ref="AH68:AH97" si="73">U68/AVERAGE($P68:$R68)</f>
        <v>1.3860810413296423</v>
      </c>
      <c r="AI68" s="13">
        <f t="shared" ref="AI68:AI97" si="74">V68/AVERAGE($P68:$R68)</f>
        <v>1.5802228852719498</v>
      </c>
      <c r="AJ68" s="13">
        <f t="shared" ref="AJ68:AJ97" si="75">W68/AVERAGE($P68:$R68)</f>
        <v>1.5321200995160631</v>
      </c>
      <c r="AK68" s="13">
        <f t="shared" ref="AK68:AK97" si="76">X68/AVERAGE($P68:$R68)</f>
        <v>2.4442403193490811</v>
      </c>
      <c r="AL68" s="13">
        <f t="shared" ref="AL68:AL97" si="77">Y68/AVERAGE($P68:$R68)</f>
        <v>1.1717375178801919</v>
      </c>
      <c r="AM68" s="13">
        <f t="shared" ref="AM68:AM97" si="78">Z68/AVERAGE($P68:$R68)</f>
        <v>4.6944933117656955</v>
      </c>
      <c r="AN68" s="13">
        <f t="shared" ref="AN68:AN97" si="79">AA68/AVERAGE($P68:$R68)</f>
        <v>0.80044085026743517</v>
      </c>
      <c r="AO68" s="11"/>
      <c r="AP68" s="13">
        <f t="shared" ref="AP68:AP97" si="80">AVERAGE(AF68:AH68)/AVERAGE(AC68:AE68)</f>
        <v>2.0687219129030985</v>
      </c>
      <c r="AQ68" s="13">
        <f t="shared" ref="AQ68:AQ97" si="81">AVERAGE(AI68:AK68)/AVERAGE(AC68:AE68)</f>
        <v>1.8521944347123647</v>
      </c>
      <c r="AR68" s="13">
        <f t="shared" ref="AR68:AR97" si="82">AVERAGE(AL68:AN68)/AVERAGE(AC68:AE68)</f>
        <v>2.2222238933044411</v>
      </c>
      <c r="AT68" s="11">
        <f t="shared" ref="AT68:AT97" si="83">MAX(AP68:AR68)</f>
        <v>2.2222238933044411</v>
      </c>
    </row>
    <row r="69" spans="1:46" s="6" customFormat="1" x14ac:dyDescent="0.35">
      <c r="A69" s="6" t="s">
        <v>106</v>
      </c>
      <c r="B69" s="6" t="s">
        <v>107</v>
      </c>
      <c r="C69" s="6">
        <v>74.900000000000006</v>
      </c>
      <c r="D69" s="6">
        <v>48.7</v>
      </c>
      <c r="E69" s="6">
        <v>109</v>
      </c>
      <c r="F69" s="6">
        <v>92.9</v>
      </c>
      <c r="G69" s="6">
        <v>113.5</v>
      </c>
      <c r="H69" s="6">
        <v>144.4</v>
      </c>
      <c r="I69" s="6">
        <v>111.1</v>
      </c>
      <c r="J69" s="6">
        <v>88.4</v>
      </c>
      <c r="K69" s="6">
        <v>71.5</v>
      </c>
      <c r="L69" s="6">
        <v>98.6</v>
      </c>
      <c r="M69" s="6">
        <v>180.3</v>
      </c>
      <c r="N69" s="6">
        <v>60.1</v>
      </c>
      <c r="O69" s="11"/>
      <c r="P69" s="13">
        <f t="shared" si="56"/>
        <v>1.1630434782608696</v>
      </c>
      <c r="Q69" s="13">
        <f t="shared" si="57"/>
        <v>0.66895604395604402</v>
      </c>
      <c r="R69" s="13">
        <f t="shared" si="58"/>
        <v>0.6825297432686287</v>
      </c>
      <c r="S69" s="13">
        <f t="shared" si="59"/>
        <v>1.6921675774134792</v>
      </c>
      <c r="T69" s="13">
        <f t="shared" si="60"/>
        <v>1.8306451612903225</v>
      </c>
      <c r="U69" s="13">
        <f t="shared" si="61"/>
        <v>1.3558685446009391</v>
      </c>
      <c r="V69" s="13">
        <f t="shared" si="62"/>
        <v>1.5177595628415299</v>
      </c>
      <c r="W69" s="13">
        <f t="shared" si="63"/>
        <v>1.6967370441458733</v>
      </c>
      <c r="X69" s="13">
        <f t="shared" si="64"/>
        <v>2.3214285714285712</v>
      </c>
      <c r="Y69" s="13">
        <f t="shared" si="65"/>
        <v>1.0847084708470847</v>
      </c>
      <c r="Z69" s="13">
        <f t="shared" si="66"/>
        <v>3.3890977443609023</v>
      </c>
      <c r="AA69" s="13">
        <f t="shared" si="67"/>
        <v>0.95548489666136727</v>
      </c>
      <c r="AB69" s="11"/>
      <c r="AC69" s="13">
        <f t="shared" si="68"/>
        <v>1.3875879205998727</v>
      </c>
      <c r="AD69" s="13">
        <f t="shared" si="69"/>
        <v>0.79810887843479372</v>
      </c>
      <c r="AE69" s="13">
        <f t="shared" si="70"/>
        <v>0.81430320096533348</v>
      </c>
      <c r="AF69" s="13">
        <f t="shared" si="71"/>
        <v>2.0188680250894562</v>
      </c>
      <c r="AG69" s="13">
        <f t="shared" si="72"/>
        <v>2.1840809567235255</v>
      </c>
      <c r="AH69" s="13">
        <f t="shared" si="73"/>
        <v>1.6176409993054441</v>
      </c>
      <c r="AI69" s="13">
        <f t="shared" si="74"/>
        <v>1.8107877092634972</v>
      </c>
      <c r="AJ69" s="13">
        <f t="shared" si="75"/>
        <v>2.0243197016260326</v>
      </c>
      <c r="AK69" s="13">
        <f t="shared" si="76"/>
        <v>2.7696180791679694</v>
      </c>
      <c r="AL69" s="13">
        <f t="shared" si="77"/>
        <v>1.2941290671011139</v>
      </c>
      <c r="AM69" s="13">
        <f t="shared" si="78"/>
        <v>4.0434181350120237</v>
      </c>
      <c r="AN69" s="13">
        <f t="shared" si="79"/>
        <v>1.1399567821019592</v>
      </c>
      <c r="AO69" s="11"/>
      <c r="AP69" s="13">
        <f t="shared" si="80"/>
        <v>1.9401966603728089</v>
      </c>
      <c r="AQ69" s="13">
        <f t="shared" si="81"/>
        <v>2.2015751633524996</v>
      </c>
      <c r="AR69" s="13">
        <f t="shared" si="82"/>
        <v>2.1591679947383655</v>
      </c>
      <c r="AT69" s="11">
        <f t="shared" si="83"/>
        <v>2.2015751633524996</v>
      </c>
    </row>
    <row r="70" spans="1:46" s="6" customFormat="1" x14ac:dyDescent="0.35">
      <c r="A70" s="6" t="s">
        <v>78</v>
      </c>
      <c r="B70" s="6" t="s">
        <v>79</v>
      </c>
      <c r="C70" s="6">
        <v>54.5</v>
      </c>
      <c r="D70" s="6">
        <v>36.6</v>
      </c>
      <c r="E70" s="6">
        <v>70.400000000000006</v>
      </c>
      <c r="F70" s="6">
        <v>54</v>
      </c>
      <c r="G70" s="6">
        <v>59.6</v>
      </c>
      <c r="H70" s="6">
        <v>74</v>
      </c>
      <c r="I70" s="6">
        <v>78.5</v>
      </c>
      <c r="J70" s="6">
        <v>62.6</v>
      </c>
      <c r="K70" s="6">
        <v>49.7</v>
      </c>
      <c r="L70" s="6">
        <v>63.3</v>
      </c>
      <c r="M70" s="6">
        <v>70.400000000000006</v>
      </c>
      <c r="N70" s="6">
        <v>42.5</v>
      </c>
      <c r="O70" s="11"/>
      <c r="P70" s="13">
        <f t="shared" si="56"/>
        <v>0.84627329192546574</v>
      </c>
      <c r="Q70" s="13">
        <f t="shared" si="57"/>
        <v>0.50274725274725274</v>
      </c>
      <c r="R70" s="13">
        <f t="shared" si="58"/>
        <v>0.44082654978083913</v>
      </c>
      <c r="S70" s="13">
        <f t="shared" si="59"/>
        <v>0.98360655737704916</v>
      </c>
      <c r="T70" s="13">
        <f t="shared" si="60"/>
        <v>0.96129032258064517</v>
      </c>
      <c r="U70" s="13">
        <f t="shared" si="61"/>
        <v>0.69483568075117375</v>
      </c>
      <c r="V70" s="13">
        <f t="shared" si="62"/>
        <v>1.0724043715846994</v>
      </c>
      <c r="W70" s="13">
        <f t="shared" si="63"/>
        <v>1.2015355086372361</v>
      </c>
      <c r="X70" s="13">
        <f t="shared" si="64"/>
        <v>1.6136363636363638</v>
      </c>
      <c r="Y70" s="13">
        <f t="shared" si="65"/>
        <v>0.69636963696369625</v>
      </c>
      <c r="Z70" s="13">
        <f t="shared" si="66"/>
        <v>1.3233082706766917</v>
      </c>
      <c r="AA70" s="13">
        <f t="shared" si="67"/>
        <v>0.67567567567567566</v>
      </c>
      <c r="AB70" s="11"/>
      <c r="AC70" s="13">
        <f t="shared" si="68"/>
        <v>1.4184562936374754</v>
      </c>
      <c r="AD70" s="13">
        <f t="shared" si="69"/>
        <v>0.84266514324913688</v>
      </c>
      <c r="AE70" s="13">
        <f t="shared" si="70"/>
        <v>0.73887856311338829</v>
      </c>
      <c r="AF70" s="13">
        <f t="shared" si="71"/>
        <v>1.6486434407024231</v>
      </c>
      <c r="AG70" s="13">
        <f t="shared" si="72"/>
        <v>1.6112387346821853</v>
      </c>
      <c r="AH70" s="13">
        <f t="shared" si="73"/>
        <v>1.1646285588936993</v>
      </c>
      <c r="AI70" s="13">
        <f t="shared" si="74"/>
        <v>1.7974793068769472</v>
      </c>
      <c r="AJ70" s="13">
        <f t="shared" si="75"/>
        <v>2.013918695670593</v>
      </c>
      <c r="AK70" s="13">
        <f t="shared" si="76"/>
        <v>2.7046495233644676</v>
      </c>
      <c r="AL70" s="13">
        <f t="shared" si="77"/>
        <v>1.1671996548559342</v>
      </c>
      <c r="AM70" s="13">
        <f t="shared" si="78"/>
        <v>2.218024558819701</v>
      </c>
      <c r="AN70" s="13">
        <f t="shared" si="79"/>
        <v>1.1325140752572951</v>
      </c>
      <c r="AO70" s="11"/>
      <c r="AP70" s="13">
        <f t="shared" si="80"/>
        <v>1.4748369114261022</v>
      </c>
      <c r="AQ70" s="13">
        <f t="shared" si="81"/>
        <v>2.1720158419706688</v>
      </c>
      <c r="AR70" s="13">
        <f t="shared" si="82"/>
        <v>1.505912762977643</v>
      </c>
      <c r="AT70" s="11">
        <f t="shared" si="83"/>
        <v>2.1720158419706688</v>
      </c>
    </row>
    <row r="71" spans="1:46" s="6" customFormat="1" x14ac:dyDescent="0.35">
      <c r="A71" s="6" t="s">
        <v>180</v>
      </c>
      <c r="B71" s="6" t="s">
        <v>181</v>
      </c>
      <c r="C71" s="6">
        <v>91.7</v>
      </c>
      <c r="D71" s="6">
        <v>73.400000000000006</v>
      </c>
      <c r="E71" s="6">
        <v>121.7</v>
      </c>
      <c r="F71" s="6">
        <v>98.9</v>
      </c>
      <c r="G71" s="6">
        <v>132</v>
      </c>
      <c r="H71" s="6">
        <v>181.3</v>
      </c>
      <c r="I71" s="6">
        <v>135.9</v>
      </c>
      <c r="J71" s="6">
        <v>90.5</v>
      </c>
      <c r="K71" s="6">
        <v>101.7</v>
      </c>
      <c r="L71" s="6">
        <v>97</v>
      </c>
      <c r="M71" s="6">
        <v>146.4</v>
      </c>
      <c r="N71" s="6">
        <v>81.3</v>
      </c>
      <c r="O71" s="11"/>
      <c r="P71" s="13">
        <f t="shared" si="56"/>
        <v>1.4239130434782608</v>
      </c>
      <c r="Q71" s="13">
        <f t="shared" si="57"/>
        <v>1.0082417582417584</v>
      </c>
      <c r="R71" s="13">
        <f t="shared" si="58"/>
        <v>0.76205385097056988</v>
      </c>
      <c r="S71" s="13">
        <f t="shared" si="59"/>
        <v>1.8014571948998179</v>
      </c>
      <c r="T71" s="13">
        <f t="shared" si="60"/>
        <v>2.129032258064516</v>
      </c>
      <c r="U71" s="13">
        <f t="shared" si="61"/>
        <v>1.7023474178403757</v>
      </c>
      <c r="V71" s="13">
        <f t="shared" si="62"/>
        <v>1.8565573770491803</v>
      </c>
      <c r="W71" s="13">
        <f t="shared" si="63"/>
        <v>1.7370441458733206</v>
      </c>
      <c r="X71" s="13">
        <f t="shared" si="64"/>
        <v>3.301948051948052</v>
      </c>
      <c r="Y71" s="13">
        <f t="shared" si="65"/>
        <v>1.067106710671067</v>
      </c>
      <c r="Z71" s="13">
        <f t="shared" si="66"/>
        <v>2.7518796992481205</v>
      </c>
      <c r="AA71" s="13">
        <f t="shared" si="67"/>
        <v>1.2925278219395866</v>
      </c>
      <c r="AB71" s="11"/>
      <c r="AC71" s="13">
        <f t="shared" si="68"/>
        <v>1.3373387886970232</v>
      </c>
      <c r="AD71" s="13">
        <f t="shared" si="69"/>
        <v>0.94694041736360846</v>
      </c>
      <c r="AE71" s="13">
        <f t="shared" si="70"/>
        <v>0.71572079393936883</v>
      </c>
      <c r="AF71" s="13">
        <f t="shared" si="71"/>
        <v>1.6919281651019169</v>
      </c>
      <c r="AG71" s="13">
        <f t="shared" si="72"/>
        <v>1.9995865858085016</v>
      </c>
      <c r="AH71" s="13">
        <f t="shared" si="73"/>
        <v>1.5988442862739398</v>
      </c>
      <c r="AI71" s="13">
        <f t="shared" si="74"/>
        <v>1.7436782429526074</v>
      </c>
      <c r="AJ71" s="13">
        <f t="shared" si="75"/>
        <v>1.6314314449153002</v>
      </c>
      <c r="AK71" s="13">
        <f t="shared" si="76"/>
        <v>3.1011888179252574</v>
      </c>
      <c r="AL71" s="13">
        <f t="shared" si="77"/>
        <v>1.0022263665576832</v>
      </c>
      <c r="AM71" s="13">
        <f t="shared" si="78"/>
        <v>2.5845647530853566</v>
      </c>
      <c r="AN71" s="13">
        <f t="shared" si="79"/>
        <v>1.213941820160227</v>
      </c>
      <c r="AO71" s="11"/>
      <c r="AP71" s="13">
        <f t="shared" si="80"/>
        <v>1.763453012394786</v>
      </c>
      <c r="AQ71" s="13">
        <f t="shared" si="81"/>
        <v>2.158766168597722</v>
      </c>
      <c r="AR71" s="13">
        <f t="shared" si="82"/>
        <v>1.6002443132677555</v>
      </c>
      <c r="AT71" s="11">
        <f t="shared" si="83"/>
        <v>2.158766168597722</v>
      </c>
    </row>
    <row r="72" spans="1:46" s="6" customFormat="1" x14ac:dyDescent="0.35">
      <c r="A72" s="6" t="s">
        <v>70</v>
      </c>
      <c r="B72" s="6" t="s">
        <v>71</v>
      </c>
      <c r="C72" s="6">
        <v>100.7</v>
      </c>
      <c r="D72" s="6">
        <v>67.900000000000006</v>
      </c>
      <c r="E72" s="6">
        <v>212.1</v>
      </c>
      <c r="F72" s="6">
        <v>175.2</v>
      </c>
      <c r="G72" s="6">
        <v>164.7</v>
      </c>
      <c r="H72" s="6">
        <v>178.9</v>
      </c>
      <c r="I72" s="6">
        <v>167.9</v>
      </c>
      <c r="J72" s="6">
        <v>101.6</v>
      </c>
      <c r="K72" s="6">
        <v>99.2</v>
      </c>
      <c r="L72" s="6">
        <v>141</v>
      </c>
      <c r="M72" s="6">
        <v>297.2</v>
      </c>
      <c r="N72" s="6">
        <v>69.900000000000006</v>
      </c>
      <c r="O72" s="11"/>
      <c r="P72" s="13">
        <f t="shared" si="56"/>
        <v>1.5636645962732918</v>
      </c>
      <c r="Q72" s="13">
        <f t="shared" si="57"/>
        <v>0.93269230769230782</v>
      </c>
      <c r="R72" s="13">
        <f t="shared" si="58"/>
        <v>1.3281152160300564</v>
      </c>
      <c r="S72" s="13">
        <f t="shared" si="59"/>
        <v>3.1912568306010929</v>
      </c>
      <c r="T72" s="13">
        <f t="shared" si="60"/>
        <v>2.6564516129032256</v>
      </c>
      <c r="U72" s="13">
        <f t="shared" si="61"/>
        <v>1.6798122065727701</v>
      </c>
      <c r="V72" s="13">
        <f t="shared" si="62"/>
        <v>2.2937158469945356</v>
      </c>
      <c r="W72" s="13">
        <f t="shared" si="63"/>
        <v>1.9500959692898272</v>
      </c>
      <c r="X72" s="13">
        <f t="shared" si="64"/>
        <v>3.220779220779221</v>
      </c>
      <c r="Y72" s="13">
        <f t="shared" si="65"/>
        <v>1.5511551155115511</v>
      </c>
      <c r="Z72" s="13">
        <f t="shared" si="66"/>
        <v>5.5864661654135332</v>
      </c>
      <c r="AA72" s="13">
        <f t="shared" si="67"/>
        <v>1.1112877583465819</v>
      </c>
      <c r="AB72" s="11"/>
      <c r="AC72" s="13">
        <f t="shared" si="68"/>
        <v>1.2265728815994621</v>
      </c>
      <c r="AD72" s="13">
        <f t="shared" si="69"/>
        <v>0.73162434848135371</v>
      </c>
      <c r="AE72" s="13">
        <f t="shared" si="70"/>
        <v>1.0418027699191843</v>
      </c>
      <c r="AF72" s="13">
        <f t="shared" si="71"/>
        <v>2.5032920077383523</v>
      </c>
      <c r="AG72" s="13">
        <f t="shared" si="72"/>
        <v>2.0837790389536761</v>
      </c>
      <c r="AH72" s="13">
        <f t="shared" si="73"/>
        <v>1.3176816202608463</v>
      </c>
      <c r="AI72" s="13">
        <f t="shared" si="74"/>
        <v>1.7992411305619409</v>
      </c>
      <c r="AJ72" s="13">
        <f t="shared" si="75"/>
        <v>1.5296981450805103</v>
      </c>
      <c r="AK72" s="13">
        <f t="shared" si="76"/>
        <v>2.5264500195516231</v>
      </c>
      <c r="AL72" s="13">
        <f t="shared" si="77"/>
        <v>1.2167601699080863</v>
      </c>
      <c r="AM72" s="13">
        <f t="shared" si="78"/>
        <v>4.3821468611620151</v>
      </c>
      <c r="AN72" s="13">
        <f t="shared" si="79"/>
        <v>0.87171854583778019</v>
      </c>
      <c r="AO72" s="11"/>
      <c r="AP72" s="13">
        <f t="shared" si="80"/>
        <v>1.9682508889842916</v>
      </c>
      <c r="AQ72" s="13">
        <f t="shared" si="81"/>
        <v>1.9517964317313581</v>
      </c>
      <c r="AR72" s="13">
        <f t="shared" si="82"/>
        <v>2.156875192302627</v>
      </c>
      <c r="AT72" s="11">
        <f t="shared" si="83"/>
        <v>2.156875192302627</v>
      </c>
    </row>
    <row r="73" spans="1:46" s="6" customFormat="1" x14ac:dyDescent="0.35">
      <c r="A73" s="6" t="s">
        <v>96</v>
      </c>
      <c r="B73" s="6" t="s">
        <v>97</v>
      </c>
      <c r="C73" s="6">
        <v>112.4</v>
      </c>
      <c r="D73" s="6">
        <v>60.2</v>
      </c>
      <c r="E73" s="6">
        <v>153.69999999999999</v>
      </c>
      <c r="F73" s="6">
        <v>138.9</v>
      </c>
      <c r="G73" s="6">
        <v>155.1</v>
      </c>
      <c r="H73" s="6">
        <v>175.4</v>
      </c>
      <c r="I73" s="6">
        <v>157.5</v>
      </c>
      <c r="J73" s="6">
        <v>122.8</v>
      </c>
      <c r="K73" s="6">
        <v>87.1</v>
      </c>
      <c r="L73" s="6">
        <v>152.6</v>
      </c>
      <c r="M73" s="6">
        <v>246.6</v>
      </c>
      <c r="N73" s="6">
        <v>77.400000000000006</v>
      </c>
      <c r="O73" s="11"/>
      <c r="P73" s="13">
        <f t="shared" si="56"/>
        <v>1.7453416149068322</v>
      </c>
      <c r="Q73" s="13">
        <f t="shared" si="57"/>
        <v>0.82692307692307698</v>
      </c>
      <c r="R73" s="13">
        <f t="shared" si="58"/>
        <v>0.96242955541640574</v>
      </c>
      <c r="S73" s="13">
        <f t="shared" si="59"/>
        <v>2.5300546448087435</v>
      </c>
      <c r="T73" s="13">
        <f t="shared" si="60"/>
        <v>2.5016129032258063</v>
      </c>
      <c r="U73" s="13">
        <f t="shared" si="61"/>
        <v>1.6469483568075118</v>
      </c>
      <c r="V73" s="13">
        <f t="shared" si="62"/>
        <v>2.151639344262295</v>
      </c>
      <c r="W73" s="13">
        <f t="shared" si="63"/>
        <v>2.3570057581573893</v>
      </c>
      <c r="X73" s="13">
        <f t="shared" si="64"/>
        <v>2.8279220779220777</v>
      </c>
      <c r="Y73" s="13">
        <f t="shared" si="65"/>
        <v>1.6787678767876786</v>
      </c>
      <c r="Z73" s="13">
        <f t="shared" si="66"/>
        <v>4.6353383458646613</v>
      </c>
      <c r="AA73" s="13">
        <f t="shared" si="67"/>
        <v>1.2305246422893483</v>
      </c>
      <c r="AB73" s="11"/>
      <c r="AC73" s="13">
        <f t="shared" si="68"/>
        <v>1.4813232711144944</v>
      </c>
      <c r="AD73" s="13">
        <f t="shared" si="69"/>
        <v>0.70183417779398072</v>
      </c>
      <c r="AE73" s="13">
        <f t="shared" si="70"/>
        <v>0.81684255109152493</v>
      </c>
      <c r="AF73" s="13">
        <f t="shared" si="71"/>
        <v>2.1473325282205975</v>
      </c>
      <c r="AG73" s="13">
        <f t="shared" si="72"/>
        <v>2.1231931773233352</v>
      </c>
      <c r="AH73" s="13">
        <f t="shared" si="73"/>
        <v>1.3978139903533877</v>
      </c>
      <c r="AI73" s="13">
        <f t="shared" si="74"/>
        <v>1.8261602224338229</v>
      </c>
      <c r="AJ73" s="13">
        <f t="shared" si="75"/>
        <v>2.0004607979829676</v>
      </c>
      <c r="AK73" s="13">
        <f t="shared" si="76"/>
        <v>2.4001414663730722</v>
      </c>
      <c r="AL73" s="13">
        <f t="shared" si="77"/>
        <v>1.4248201621078094</v>
      </c>
      <c r="AM73" s="13">
        <f t="shared" si="78"/>
        <v>3.9341493393459399</v>
      </c>
      <c r="AN73" s="13">
        <f t="shared" si="79"/>
        <v>1.0443828146505023</v>
      </c>
      <c r="AO73" s="11"/>
      <c r="AP73" s="13">
        <f t="shared" si="80"/>
        <v>1.8894465652991068</v>
      </c>
      <c r="AQ73" s="13">
        <f t="shared" si="81"/>
        <v>2.0755874955966207</v>
      </c>
      <c r="AR73" s="13">
        <f t="shared" si="82"/>
        <v>2.1344507720347505</v>
      </c>
      <c r="AT73" s="11">
        <f t="shared" si="83"/>
        <v>2.1344507720347505</v>
      </c>
    </row>
    <row r="74" spans="1:46" s="6" customFormat="1" x14ac:dyDescent="0.35">
      <c r="A74" s="6" t="s">
        <v>134</v>
      </c>
      <c r="B74" s="6" t="s">
        <v>135</v>
      </c>
      <c r="C74" s="6">
        <v>137.6</v>
      </c>
      <c r="D74" s="6">
        <v>142.69999999999999</v>
      </c>
      <c r="E74" s="6">
        <v>65.400000000000006</v>
      </c>
      <c r="F74" s="6">
        <v>104.2</v>
      </c>
      <c r="G74" s="6">
        <v>86.4</v>
      </c>
      <c r="H74" s="6">
        <v>84</v>
      </c>
      <c r="I74" s="6">
        <v>103.1</v>
      </c>
      <c r="J74" s="6">
        <v>128.4</v>
      </c>
      <c r="K74" s="6">
        <v>170.8</v>
      </c>
      <c r="L74" s="6">
        <v>93.8</v>
      </c>
      <c r="M74" s="6">
        <v>87.2</v>
      </c>
      <c r="N74" s="6">
        <v>84.5</v>
      </c>
      <c r="O74" s="11"/>
      <c r="P74" s="13">
        <f t="shared" si="56"/>
        <v>2.1366459627329188</v>
      </c>
      <c r="Q74" s="13">
        <f t="shared" si="57"/>
        <v>1.9601648351648351</v>
      </c>
      <c r="R74" s="13">
        <f t="shared" si="58"/>
        <v>0.4095178459611773</v>
      </c>
      <c r="S74" s="13">
        <f t="shared" si="59"/>
        <v>1.8979963570127505</v>
      </c>
      <c r="T74" s="13">
        <f t="shared" si="60"/>
        <v>1.3935483870967742</v>
      </c>
      <c r="U74" s="13">
        <f t="shared" si="61"/>
        <v>0.78873239436619713</v>
      </c>
      <c r="V74" s="13">
        <f t="shared" si="62"/>
        <v>1.4084699453551912</v>
      </c>
      <c r="W74" s="13">
        <f t="shared" si="63"/>
        <v>2.4644913627639156</v>
      </c>
      <c r="X74" s="13">
        <f t="shared" si="64"/>
        <v>5.5454545454545459</v>
      </c>
      <c r="Y74" s="13">
        <f t="shared" si="65"/>
        <v>1.0319031903190319</v>
      </c>
      <c r="Z74" s="13">
        <f t="shared" si="66"/>
        <v>1.6390977443609023</v>
      </c>
      <c r="AA74" s="13">
        <f t="shared" si="67"/>
        <v>1.343402225755167</v>
      </c>
      <c r="AB74" s="11"/>
      <c r="AC74" s="13">
        <f t="shared" si="68"/>
        <v>1.4224301853647532</v>
      </c>
      <c r="AD74" s="13">
        <f t="shared" si="69"/>
        <v>1.3049413325653112</v>
      </c>
      <c r="AE74" s="13">
        <f t="shared" si="70"/>
        <v>0.27262848206993562</v>
      </c>
      <c r="AF74" s="13">
        <f t="shared" si="71"/>
        <v>1.2635538863322413</v>
      </c>
      <c r="AG74" s="13">
        <f t="shared" si="72"/>
        <v>0.92772753425065013</v>
      </c>
      <c r="AH74" s="13">
        <f t="shared" si="73"/>
        <v>0.52508313753883951</v>
      </c>
      <c r="AI74" s="13">
        <f t="shared" si="74"/>
        <v>0.9376612692959746</v>
      </c>
      <c r="AJ74" s="13">
        <f t="shared" si="75"/>
        <v>1.6406868368039063</v>
      </c>
      <c r="AK74" s="13">
        <f t="shared" si="76"/>
        <v>3.6917777088972632</v>
      </c>
      <c r="AL74" s="13">
        <f t="shared" si="77"/>
        <v>0.68696933038290975</v>
      </c>
      <c r="AM74" s="13">
        <f t="shared" si="78"/>
        <v>1.0911972076834262</v>
      </c>
      <c r="AN74" s="13">
        <f t="shared" si="79"/>
        <v>0.89434370987516121</v>
      </c>
      <c r="AO74" s="11"/>
      <c r="AP74" s="13">
        <f t="shared" si="80"/>
        <v>0.90545485270724357</v>
      </c>
      <c r="AQ74" s="13">
        <f t="shared" si="81"/>
        <v>2.0900419383323814</v>
      </c>
      <c r="AR74" s="13">
        <f t="shared" si="82"/>
        <v>0.8908367493138325</v>
      </c>
      <c r="AT74" s="11">
        <f t="shared" si="83"/>
        <v>2.0900419383323814</v>
      </c>
    </row>
    <row r="75" spans="1:46" s="6" customFormat="1" x14ac:dyDescent="0.35">
      <c r="A75" s="6" t="s">
        <v>158</v>
      </c>
      <c r="B75" s="6" t="s">
        <v>159</v>
      </c>
      <c r="C75" s="6">
        <v>120.5</v>
      </c>
      <c r="D75" s="6">
        <v>80.5</v>
      </c>
      <c r="E75" s="6">
        <v>186.5</v>
      </c>
      <c r="F75" s="6">
        <v>151.4</v>
      </c>
      <c r="G75" s="6">
        <v>141.4</v>
      </c>
      <c r="H75" s="6">
        <v>129.80000000000001</v>
      </c>
      <c r="I75" s="6">
        <v>123.6</v>
      </c>
      <c r="J75" s="6">
        <v>128.9</v>
      </c>
      <c r="K75" s="6">
        <v>137.4</v>
      </c>
      <c r="L75" s="6">
        <v>104.2</v>
      </c>
      <c r="M75" s="6">
        <v>157.9</v>
      </c>
      <c r="N75" s="6">
        <v>64.2</v>
      </c>
      <c r="O75" s="11"/>
      <c r="P75" s="13">
        <f t="shared" si="56"/>
        <v>1.8711180124223601</v>
      </c>
      <c r="Q75" s="13">
        <f t="shared" si="57"/>
        <v>1.1057692307692308</v>
      </c>
      <c r="R75" s="13">
        <f t="shared" si="58"/>
        <v>1.1678146524733877</v>
      </c>
      <c r="S75" s="13">
        <f t="shared" si="59"/>
        <v>2.7577413479052826</v>
      </c>
      <c r="T75" s="13">
        <f t="shared" si="60"/>
        <v>2.2806451612903227</v>
      </c>
      <c r="U75" s="13">
        <f t="shared" si="61"/>
        <v>1.2187793427230047</v>
      </c>
      <c r="V75" s="13">
        <f t="shared" si="62"/>
        <v>1.6885245901639343</v>
      </c>
      <c r="W75" s="13">
        <f t="shared" si="63"/>
        <v>2.4740882917466411</v>
      </c>
      <c r="X75" s="13">
        <f t="shared" si="64"/>
        <v>4.4610389610389607</v>
      </c>
      <c r="Y75" s="13">
        <f t="shared" si="65"/>
        <v>1.1463146314631463</v>
      </c>
      <c r="Z75" s="13">
        <f t="shared" si="66"/>
        <v>2.9680451127819549</v>
      </c>
      <c r="AA75" s="13">
        <f t="shared" si="67"/>
        <v>1.0206677265500796</v>
      </c>
      <c r="AB75" s="11"/>
      <c r="AC75" s="13">
        <f t="shared" si="68"/>
        <v>1.3543444567480698</v>
      </c>
      <c r="AD75" s="13">
        <f t="shared" si="69"/>
        <v>0.80037304872934945</v>
      </c>
      <c r="AE75" s="13">
        <f t="shared" si="70"/>
        <v>0.84528249452258097</v>
      </c>
      <c r="AF75" s="13">
        <f t="shared" si="71"/>
        <v>1.9960962819470729</v>
      </c>
      <c r="AG75" s="13">
        <f t="shared" si="72"/>
        <v>1.6507666066471698</v>
      </c>
      <c r="AH75" s="13">
        <f t="shared" si="73"/>
        <v>0.88217153373400559</v>
      </c>
      <c r="AI75" s="13">
        <f t="shared" si="74"/>
        <v>1.2221804843889936</v>
      </c>
      <c r="AJ75" s="13">
        <f t="shared" si="75"/>
        <v>1.7907837673447662</v>
      </c>
      <c r="AK75" s="13">
        <f t="shared" si="76"/>
        <v>3.228969711214825</v>
      </c>
      <c r="AL75" s="13">
        <f t="shared" si="77"/>
        <v>0.82972044334148498</v>
      </c>
      <c r="AM75" s="13">
        <f t="shared" si="78"/>
        <v>2.1483174333138089</v>
      </c>
      <c r="AN75" s="13">
        <f t="shared" si="79"/>
        <v>0.73877525012181111</v>
      </c>
      <c r="AO75" s="11"/>
      <c r="AP75" s="13">
        <f t="shared" si="80"/>
        <v>1.5096781407760826</v>
      </c>
      <c r="AQ75" s="13">
        <f t="shared" si="81"/>
        <v>2.0806446543161949</v>
      </c>
      <c r="AR75" s="13">
        <f t="shared" si="82"/>
        <v>1.2389377089257017</v>
      </c>
      <c r="AT75" s="11">
        <f t="shared" si="83"/>
        <v>2.0806446543161949</v>
      </c>
    </row>
    <row r="76" spans="1:46" s="6" customFormat="1" x14ac:dyDescent="0.35">
      <c r="A76" s="6" t="s">
        <v>186</v>
      </c>
      <c r="B76" s="6" t="s">
        <v>187</v>
      </c>
      <c r="C76" s="6">
        <v>110.9</v>
      </c>
      <c r="D76" s="6">
        <v>64.2</v>
      </c>
      <c r="E76" s="6">
        <v>216.8</v>
      </c>
      <c r="F76" s="6">
        <v>161.69999999999999</v>
      </c>
      <c r="G76" s="6">
        <v>163.1</v>
      </c>
      <c r="H76" s="6">
        <v>186.5</v>
      </c>
      <c r="I76" s="6">
        <v>134.30000000000001</v>
      </c>
      <c r="J76" s="6">
        <v>109.7</v>
      </c>
      <c r="K76" s="6">
        <v>88.1</v>
      </c>
      <c r="L76" s="6">
        <v>150.6</v>
      </c>
      <c r="M76" s="6">
        <v>286.10000000000002</v>
      </c>
      <c r="N76" s="6">
        <v>75.099999999999994</v>
      </c>
      <c r="O76" s="11"/>
      <c r="P76" s="13">
        <f t="shared" si="56"/>
        <v>1.7220496894409938</v>
      </c>
      <c r="Q76" s="13">
        <f t="shared" si="57"/>
        <v>0.88186813186813195</v>
      </c>
      <c r="R76" s="13">
        <f t="shared" si="58"/>
        <v>1.3575453976205387</v>
      </c>
      <c r="S76" s="13">
        <f t="shared" si="59"/>
        <v>2.9453551912568305</v>
      </c>
      <c r="T76" s="13">
        <f t="shared" si="60"/>
        <v>2.6306451612903223</v>
      </c>
      <c r="U76" s="13">
        <f t="shared" si="61"/>
        <v>1.7511737089201878</v>
      </c>
      <c r="V76" s="13">
        <f t="shared" si="62"/>
        <v>1.8346994535519126</v>
      </c>
      <c r="W76" s="13">
        <f t="shared" si="63"/>
        <v>2.1055662188099808</v>
      </c>
      <c r="X76" s="13">
        <f t="shared" si="64"/>
        <v>2.86038961038961</v>
      </c>
      <c r="Y76" s="13">
        <f t="shared" si="65"/>
        <v>1.6567656765676566</v>
      </c>
      <c r="Z76" s="13">
        <f t="shared" si="66"/>
        <v>5.3778195488721803</v>
      </c>
      <c r="AA76" s="13">
        <f t="shared" si="67"/>
        <v>1.1939586645468998</v>
      </c>
      <c r="AB76" s="11"/>
      <c r="AC76" s="13">
        <f t="shared" si="68"/>
        <v>1.3041012330082435</v>
      </c>
      <c r="AD76" s="13">
        <f t="shared" si="69"/>
        <v>0.66783515317332753</v>
      </c>
      <c r="AE76" s="13">
        <f t="shared" si="70"/>
        <v>1.0280636138184287</v>
      </c>
      <c r="AF76" s="13">
        <f t="shared" si="71"/>
        <v>2.2305055191596304</v>
      </c>
      <c r="AG76" s="13">
        <f t="shared" si="72"/>
        <v>1.9921768921543248</v>
      </c>
      <c r="AH76" s="13">
        <f t="shared" si="73"/>
        <v>1.3261567346269583</v>
      </c>
      <c r="AI76" s="13">
        <f t="shared" si="74"/>
        <v>1.3894104416657622</v>
      </c>
      <c r="AJ76" s="13">
        <f t="shared" si="75"/>
        <v>1.594536742445543</v>
      </c>
      <c r="AK76" s="13">
        <f t="shared" si="76"/>
        <v>2.1661614299898382</v>
      </c>
      <c r="AL76" s="13">
        <f t="shared" si="77"/>
        <v>1.2546619153126655</v>
      </c>
      <c r="AM76" s="13">
        <f t="shared" si="78"/>
        <v>4.0726008939130303</v>
      </c>
      <c r="AN76" s="13">
        <f t="shared" si="79"/>
        <v>0.90418004552582354</v>
      </c>
      <c r="AO76" s="11"/>
      <c r="AP76" s="13">
        <f t="shared" si="80"/>
        <v>1.8496130486469713</v>
      </c>
      <c r="AQ76" s="13">
        <f t="shared" si="81"/>
        <v>1.7167028713670478</v>
      </c>
      <c r="AR76" s="13">
        <f t="shared" si="82"/>
        <v>2.0771476182505064</v>
      </c>
      <c r="AT76" s="11">
        <f t="shared" si="83"/>
        <v>2.0771476182505064</v>
      </c>
    </row>
    <row r="77" spans="1:46" s="6" customFormat="1" x14ac:dyDescent="0.35">
      <c r="A77" s="6" t="s">
        <v>178</v>
      </c>
      <c r="B77" s="6" t="s">
        <v>179</v>
      </c>
      <c r="C77" s="6">
        <v>28.8</v>
      </c>
      <c r="D77" s="6">
        <v>20.8</v>
      </c>
      <c r="E77" s="6">
        <v>35.700000000000003</v>
      </c>
      <c r="F77" s="6">
        <v>23.7</v>
      </c>
      <c r="G77" s="6">
        <v>37.200000000000003</v>
      </c>
      <c r="H77" s="6">
        <v>40.299999999999997</v>
      </c>
      <c r="I77" s="6">
        <v>30.6</v>
      </c>
      <c r="J77" s="6">
        <v>36.1</v>
      </c>
      <c r="K77" s="6">
        <v>25.2</v>
      </c>
      <c r="L77" s="6">
        <v>25.8</v>
      </c>
      <c r="M77" s="6">
        <v>39.1</v>
      </c>
      <c r="N77" s="6">
        <v>29.5</v>
      </c>
      <c r="O77" s="11"/>
      <c r="P77" s="13">
        <f t="shared" si="56"/>
        <v>0.44720496894409933</v>
      </c>
      <c r="Q77" s="13">
        <f t="shared" si="57"/>
        <v>0.28571428571428575</v>
      </c>
      <c r="R77" s="13">
        <f t="shared" si="58"/>
        <v>0.22354414527238575</v>
      </c>
      <c r="S77" s="13">
        <f t="shared" si="59"/>
        <v>0.43169398907103823</v>
      </c>
      <c r="T77" s="13">
        <f t="shared" si="60"/>
        <v>0.60000000000000009</v>
      </c>
      <c r="U77" s="13">
        <f t="shared" si="61"/>
        <v>0.37840375586854458</v>
      </c>
      <c r="V77" s="13">
        <f t="shared" si="62"/>
        <v>0.41803278688524592</v>
      </c>
      <c r="W77" s="13">
        <f t="shared" si="63"/>
        <v>0.69289827255278313</v>
      </c>
      <c r="X77" s="13">
        <f t="shared" si="64"/>
        <v>0.81818181818181812</v>
      </c>
      <c r="Y77" s="13">
        <f t="shared" si="65"/>
        <v>0.28382838283828382</v>
      </c>
      <c r="Z77" s="13">
        <f t="shared" si="66"/>
        <v>0.73496240601503759</v>
      </c>
      <c r="AA77" s="13">
        <f t="shared" si="67"/>
        <v>0.46899841017488075</v>
      </c>
      <c r="AB77" s="11"/>
      <c r="AC77" s="13">
        <f t="shared" si="68"/>
        <v>1.4026829536074297</v>
      </c>
      <c r="AD77" s="13">
        <f t="shared" si="69"/>
        <v>0.89615855369363584</v>
      </c>
      <c r="AE77" s="13">
        <f t="shared" si="70"/>
        <v>0.70115849269893427</v>
      </c>
      <c r="AF77" s="13">
        <f t="shared" si="71"/>
        <v>1.3540319130944825</v>
      </c>
      <c r="AG77" s="13">
        <f t="shared" si="72"/>
        <v>1.8819329627566352</v>
      </c>
      <c r="AH77" s="13">
        <f t="shared" si="73"/>
        <v>1.1868841689998808</v>
      </c>
      <c r="AI77" s="13">
        <f t="shared" si="74"/>
        <v>1.3111828019206064</v>
      </c>
      <c r="AJ77" s="13">
        <f t="shared" si="75"/>
        <v>2.1733134982570226</v>
      </c>
      <c r="AK77" s="13">
        <f t="shared" si="76"/>
        <v>2.5662722219408658</v>
      </c>
      <c r="AL77" s="13">
        <f t="shared" si="77"/>
        <v>0.89024331571545989</v>
      </c>
      <c r="AM77" s="13">
        <f t="shared" si="78"/>
        <v>2.3052499637777077</v>
      </c>
      <c r="AN77" s="13">
        <f t="shared" si="79"/>
        <v>1.4710392793142748</v>
      </c>
      <c r="AO77" s="11"/>
      <c r="AP77" s="13">
        <f t="shared" si="80"/>
        <v>1.474283014950333</v>
      </c>
      <c r="AQ77" s="13">
        <f t="shared" si="81"/>
        <v>2.0169228407061648</v>
      </c>
      <c r="AR77" s="13">
        <f t="shared" si="82"/>
        <v>1.5555108529358141</v>
      </c>
      <c r="AT77" s="11">
        <f t="shared" si="83"/>
        <v>2.0169228407061648</v>
      </c>
    </row>
    <row r="78" spans="1:46" s="6" customFormat="1" x14ac:dyDescent="0.35">
      <c r="A78" s="6" t="s">
        <v>125</v>
      </c>
      <c r="B78" s="6" t="s">
        <v>126</v>
      </c>
      <c r="C78" s="6">
        <v>121.9</v>
      </c>
      <c r="D78" s="6">
        <v>123.5</v>
      </c>
      <c r="E78" s="6">
        <v>64</v>
      </c>
      <c r="F78" s="6">
        <v>104.8</v>
      </c>
      <c r="G78" s="6">
        <v>97.2</v>
      </c>
      <c r="H78" s="6">
        <v>81.8</v>
      </c>
      <c r="I78" s="6">
        <v>90</v>
      </c>
      <c r="J78" s="6">
        <v>127.2</v>
      </c>
      <c r="K78" s="6">
        <v>133.4</v>
      </c>
      <c r="L78" s="6">
        <v>108.3</v>
      </c>
      <c r="M78" s="6">
        <v>78.900000000000006</v>
      </c>
      <c r="N78" s="6">
        <v>84.2</v>
      </c>
      <c r="O78" s="11"/>
      <c r="P78" s="13">
        <f t="shared" si="56"/>
        <v>1.8928571428571428</v>
      </c>
      <c r="Q78" s="13">
        <f t="shared" si="57"/>
        <v>1.6964285714285714</v>
      </c>
      <c r="R78" s="13">
        <f t="shared" si="58"/>
        <v>0.40075140889167193</v>
      </c>
      <c r="S78" s="13">
        <f t="shared" si="59"/>
        <v>1.9089253187613844</v>
      </c>
      <c r="T78" s="13">
        <f t="shared" si="60"/>
        <v>1.5677419354838711</v>
      </c>
      <c r="U78" s="13">
        <f t="shared" si="61"/>
        <v>0.76807511737089196</v>
      </c>
      <c r="V78" s="13">
        <f t="shared" si="62"/>
        <v>1.2295081967213115</v>
      </c>
      <c r="W78" s="13">
        <f t="shared" si="63"/>
        <v>2.4414587332053741</v>
      </c>
      <c r="X78" s="13">
        <f t="shared" si="64"/>
        <v>4.3311688311688314</v>
      </c>
      <c r="Y78" s="13">
        <f t="shared" si="65"/>
        <v>1.1914191419141913</v>
      </c>
      <c r="Z78" s="13">
        <f t="shared" si="66"/>
        <v>1.4830827067669172</v>
      </c>
      <c r="AA78" s="13">
        <f t="shared" si="67"/>
        <v>1.3386327503974564</v>
      </c>
      <c r="AB78" s="11"/>
      <c r="AC78" s="13">
        <f t="shared" si="68"/>
        <v>1.4231876178759488</v>
      </c>
      <c r="AD78" s="13">
        <f t="shared" si="69"/>
        <v>1.2754983367756145</v>
      </c>
      <c r="AE78" s="13">
        <f t="shared" si="70"/>
        <v>0.30131404534843642</v>
      </c>
      <c r="AF78" s="13">
        <f t="shared" si="71"/>
        <v>1.4352688407379401</v>
      </c>
      <c r="AG78" s="13">
        <f t="shared" si="72"/>
        <v>1.1787423678670672</v>
      </c>
      <c r="AH78" s="13">
        <f t="shared" si="73"/>
        <v>0.57749471520649709</v>
      </c>
      <c r="AI78" s="13">
        <f t="shared" si="74"/>
        <v>0.92443365219285267</v>
      </c>
      <c r="AJ78" s="13">
        <f t="shared" si="75"/>
        <v>1.8356661789110127</v>
      </c>
      <c r="AK78" s="13">
        <f t="shared" si="76"/>
        <v>3.2564876196338179</v>
      </c>
      <c r="AL78" s="13">
        <f t="shared" si="77"/>
        <v>0.89579553157046454</v>
      </c>
      <c r="AM78" s="13">
        <f t="shared" si="78"/>
        <v>1.1150894046714237</v>
      </c>
      <c r="AN78" s="13">
        <f t="shared" si="79"/>
        <v>1.0064814254145056</v>
      </c>
      <c r="AO78" s="11"/>
      <c r="AP78" s="13">
        <f t="shared" si="80"/>
        <v>1.0638353079371683</v>
      </c>
      <c r="AQ78" s="13">
        <f t="shared" si="81"/>
        <v>2.0055291502458945</v>
      </c>
      <c r="AR78" s="13">
        <f t="shared" si="82"/>
        <v>1.0057887872187978</v>
      </c>
      <c r="AT78" s="11">
        <f t="shared" si="83"/>
        <v>2.0055291502458945</v>
      </c>
    </row>
    <row r="79" spans="1:46" s="6" customFormat="1" x14ac:dyDescent="0.35">
      <c r="A79" s="2" t="s">
        <v>32</v>
      </c>
      <c r="B79" s="2" t="s">
        <v>33</v>
      </c>
      <c r="C79" s="2">
        <v>109.7</v>
      </c>
      <c r="D79" s="2">
        <v>69.3</v>
      </c>
      <c r="E79" s="2">
        <v>173.5</v>
      </c>
      <c r="F79" s="2">
        <v>138.30000000000001</v>
      </c>
      <c r="G79" s="2">
        <v>139.30000000000001</v>
      </c>
      <c r="H79" s="2">
        <v>209.1</v>
      </c>
      <c r="I79" s="2">
        <v>155.69999999999999</v>
      </c>
      <c r="J79" s="2">
        <v>94.7</v>
      </c>
      <c r="K79" s="2">
        <v>86</v>
      </c>
      <c r="L79" s="2">
        <v>126.5</v>
      </c>
      <c r="M79" s="2">
        <v>259.39999999999998</v>
      </c>
      <c r="N79" s="2">
        <v>76.900000000000006</v>
      </c>
      <c r="O79" s="11"/>
      <c r="P79" s="13">
        <f t="shared" si="56"/>
        <v>1.7034161490683228</v>
      </c>
      <c r="Q79" s="13">
        <f t="shared" si="57"/>
        <v>0.95192307692307687</v>
      </c>
      <c r="R79" s="13">
        <f t="shared" si="58"/>
        <v>1.0864120225422669</v>
      </c>
      <c r="S79" s="13">
        <f t="shared" si="59"/>
        <v>2.5191256830601096</v>
      </c>
      <c r="T79" s="13">
        <f t="shared" si="60"/>
        <v>2.2467741935483874</v>
      </c>
      <c r="U79" s="13">
        <f t="shared" si="61"/>
        <v>1.9633802816901409</v>
      </c>
      <c r="V79" s="13">
        <f t="shared" si="62"/>
        <v>2.1270491803278686</v>
      </c>
      <c r="W79" s="13">
        <f t="shared" si="63"/>
        <v>1.817658349328215</v>
      </c>
      <c r="X79" s="13">
        <f t="shared" si="64"/>
        <v>2.7922077922077921</v>
      </c>
      <c r="Y79" s="13">
        <f t="shared" si="65"/>
        <v>1.3916391639163916</v>
      </c>
      <c r="Z79" s="13">
        <f t="shared" si="66"/>
        <v>4.8759398496240598</v>
      </c>
      <c r="AA79" s="13">
        <f t="shared" si="67"/>
        <v>1.2225755166931638</v>
      </c>
      <c r="AB79" s="11"/>
      <c r="AC79" s="13">
        <f t="shared" si="68"/>
        <v>1.365737086132488</v>
      </c>
      <c r="AD79" s="13">
        <f t="shared" si="69"/>
        <v>0.7632172854591448</v>
      </c>
      <c r="AE79" s="13">
        <f t="shared" si="70"/>
        <v>0.87104562840836741</v>
      </c>
      <c r="AF79" s="13">
        <f t="shared" si="71"/>
        <v>2.0197433092704777</v>
      </c>
      <c r="AG79" s="13">
        <f t="shared" si="72"/>
        <v>1.8013817950315614</v>
      </c>
      <c r="AH79" s="13">
        <f t="shared" si="73"/>
        <v>1.5741668683557402</v>
      </c>
      <c r="AI79" s="13">
        <f t="shared" si="74"/>
        <v>1.7053906358644972</v>
      </c>
      <c r="AJ79" s="13">
        <f t="shared" si="75"/>
        <v>1.4573323253707955</v>
      </c>
      <c r="AK79" s="13">
        <f t="shared" si="76"/>
        <v>2.2386906077484556</v>
      </c>
      <c r="AL79" s="13">
        <f t="shared" si="77"/>
        <v>1.115765644064463</v>
      </c>
      <c r="AM79" s="13">
        <f t="shared" si="78"/>
        <v>3.9093511506422542</v>
      </c>
      <c r="AN79" s="13">
        <f t="shared" si="79"/>
        <v>0.98021656343852781</v>
      </c>
      <c r="AO79" s="11"/>
      <c r="AP79" s="13">
        <f t="shared" si="80"/>
        <v>1.7984306575525932</v>
      </c>
      <c r="AQ79" s="13">
        <f t="shared" si="81"/>
        <v>1.8004711896612495</v>
      </c>
      <c r="AR79" s="13">
        <f t="shared" si="82"/>
        <v>2.0017777860484149</v>
      </c>
      <c r="AT79" s="11">
        <f t="shared" si="83"/>
        <v>2.0017777860484149</v>
      </c>
    </row>
    <row r="80" spans="1:46" s="6" customFormat="1" x14ac:dyDescent="0.35">
      <c r="A80" s="6" t="s">
        <v>184</v>
      </c>
      <c r="B80" s="6" t="s">
        <v>185</v>
      </c>
      <c r="C80" s="6">
        <v>130.9</v>
      </c>
      <c r="D80" s="6">
        <v>65</v>
      </c>
      <c r="E80" s="6">
        <v>207.4</v>
      </c>
      <c r="F80" s="6">
        <v>161.6</v>
      </c>
      <c r="G80" s="6">
        <v>167.1</v>
      </c>
      <c r="H80" s="6">
        <v>190.1</v>
      </c>
      <c r="I80" s="6">
        <v>162</v>
      </c>
      <c r="J80" s="6">
        <v>99.8</v>
      </c>
      <c r="K80" s="6">
        <v>95.4</v>
      </c>
      <c r="L80" s="6">
        <v>132.9</v>
      </c>
      <c r="M80" s="6">
        <v>296.8</v>
      </c>
      <c r="N80" s="6">
        <v>81</v>
      </c>
      <c r="O80" s="11"/>
      <c r="P80" s="13">
        <f t="shared" si="56"/>
        <v>2.0326086956521738</v>
      </c>
      <c r="Q80" s="13">
        <f t="shared" si="57"/>
        <v>0.8928571428571429</v>
      </c>
      <c r="R80" s="13">
        <f t="shared" si="58"/>
        <v>1.2986850344395744</v>
      </c>
      <c r="S80" s="13">
        <f t="shared" si="59"/>
        <v>2.9435336976320583</v>
      </c>
      <c r="T80" s="13">
        <f t="shared" si="60"/>
        <v>2.6951612903225803</v>
      </c>
      <c r="U80" s="13">
        <f t="shared" si="61"/>
        <v>1.7849765258215962</v>
      </c>
      <c r="V80" s="13">
        <f t="shared" si="62"/>
        <v>2.2131147540983607</v>
      </c>
      <c r="W80" s="13">
        <f t="shared" si="63"/>
        <v>1.9155470249520152</v>
      </c>
      <c r="X80" s="13">
        <f t="shared" si="64"/>
        <v>3.0974025974025974</v>
      </c>
      <c r="Y80" s="13">
        <f t="shared" si="65"/>
        <v>1.4620462046204621</v>
      </c>
      <c r="Z80" s="13">
        <f t="shared" si="66"/>
        <v>5.5789473684210522</v>
      </c>
      <c r="AA80" s="13">
        <f t="shared" si="67"/>
        <v>1.287758346581876</v>
      </c>
      <c r="AB80" s="11"/>
      <c r="AC80" s="13">
        <f t="shared" si="68"/>
        <v>1.4435625692269873</v>
      </c>
      <c r="AD80" s="13">
        <f t="shared" si="69"/>
        <v>0.63410884438924198</v>
      </c>
      <c r="AE80" s="13">
        <f t="shared" si="70"/>
        <v>0.92232858638377113</v>
      </c>
      <c r="AF80" s="13">
        <f t="shared" si="71"/>
        <v>2.0905032415974074</v>
      </c>
      <c r="AG80" s="13">
        <f t="shared" si="72"/>
        <v>1.9141086845989579</v>
      </c>
      <c r="AH80" s="13">
        <f t="shared" si="73"/>
        <v>1.267693730296735</v>
      </c>
      <c r="AI80" s="13">
        <f t="shared" si="74"/>
        <v>1.571758315928744</v>
      </c>
      <c r="AJ80" s="13">
        <f t="shared" si="75"/>
        <v>1.3604251476094416</v>
      </c>
      <c r="AK80" s="13">
        <f t="shared" si="76"/>
        <v>2.1997812274448609</v>
      </c>
      <c r="AL80" s="13">
        <f t="shared" si="77"/>
        <v>1.0383480007662254</v>
      </c>
      <c r="AM80" s="13">
        <f t="shared" si="78"/>
        <v>3.9621790529416208</v>
      </c>
      <c r="AN80" s="13">
        <f t="shared" si="79"/>
        <v>0.91456843184407044</v>
      </c>
      <c r="AO80" s="11"/>
      <c r="AP80" s="13">
        <f t="shared" si="80"/>
        <v>1.7574352188310332</v>
      </c>
      <c r="AQ80" s="13">
        <f t="shared" si="81"/>
        <v>1.7106548969943485</v>
      </c>
      <c r="AR80" s="13">
        <f t="shared" si="82"/>
        <v>1.9716984951839718</v>
      </c>
      <c r="AT80" s="11">
        <f t="shared" si="83"/>
        <v>1.9716984951839718</v>
      </c>
    </row>
    <row r="81" spans="1:46" s="6" customFormat="1" x14ac:dyDescent="0.35">
      <c r="A81" s="6" t="s">
        <v>98</v>
      </c>
      <c r="B81" s="6" t="s">
        <v>99</v>
      </c>
      <c r="C81" s="6">
        <v>109.2</v>
      </c>
      <c r="D81" s="6">
        <v>89.7</v>
      </c>
      <c r="E81" s="6">
        <v>132</v>
      </c>
      <c r="F81" s="6">
        <v>145.30000000000001</v>
      </c>
      <c r="G81" s="6">
        <v>179.9</v>
      </c>
      <c r="H81" s="6">
        <v>140.69999999999999</v>
      </c>
      <c r="I81" s="6">
        <v>113.8</v>
      </c>
      <c r="J81" s="6">
        <v>130</v>
      </c>
      <c r="K81" s="6">
        <v>103.1</v>
      </c>
      <c r="L81" s="6">
        <v>77.400000000000006</v>
      </c>
      <c r="M81" s="6">
        <v>59.7</v>
      </c>
      <c r="N81" s="6">
        <v>101.1</v>
      </c>
      <c r="O81" s="11"/>
      <c r="P81" s="13">
        <f t="shared" si="56"/>
        <v>1.6956521739130435</v>
      </c>
      <c r="Q81" s="13">
        <f t="shared" si="57"/>
        <v>1.2321428571428572</v>
      </c>
      <c r="R81" s="13">
        <f t="shared" si="58"/>
        <v>0.82654978083907327</v>
      </c>
      <c r="S81" s="13">
        <f t="shared" si="59"/>
        <v>2.6466302367941714</v>
      </c>
      <c r="T81" s="13">
        <f t="shared" si="60"/>
        <v>2.9016129032258067</v>
      </c>
      <c r="U81" s="13">
        <f t="shared" si="61"/>
        <v>1.3211267605633801</v>
      </c>
      <c r="V81" s="13">
        <f t="shared" si="62"/>
        <v>1.5546448087431692</v>
      </c>
      <c r="W81" s="13">
        <f t="shared" si="63"/>
        <v>2.4952015355086372</v>
      </c>
      <c r="X81" s="13">
        <f t="shared" si="64"/>
        <v>3.3474025974025969</v>
      </c>
      <c r="Y81" s="13">
        <f t="shared" si="65"/>
        <v>0.85148514851485146</v>
      </c>
      <c r="Z81" s="13">
        <f t="shared" si="66"/>
        <v>1.1221804511278195</v>
      </c>
      <c r="AA81" s="13">
        <f t="shared" si="67"/>
        <v>1.6073131955484896</v>
      </c>
      <c r="AB81" s="11"/>
      <c r="AC81" s="13">
        <f t="shared" si="68"/>
        <v>1.3549518695304739</v>
      </c>
      <c r="AD81" s="13">
        <f t="shared" si="69"/>
        <v>0.98457354255717122</v>
      </c>
      <c r="AE81" s="13">
        <f t="shared" si="70"/>
        <v>0.66047458791235469</v>
      </c>
      <c r="AF81" s="13">
        <f t="shared" si="71"/>
        <v>2.1148538848180332</v>
      </c>
      <c r="AG81" s="13">
        <f t="shared" si="72"/>
        <v>2.3186039497751207</v>
      </c>
      <c r="AH81" s="13">
        <f t="shared" si="73"/>
        <v>1.0556782821686688</v>
      </c>
      <c r="AI81" s="13">
        <f t="shared" si="74"/>
        <v>1.2422765249085967</v>
      </c>
      <c r="AJ81" s="13">
        <f t="shared" si="75"/>
        <v>1.9938511195905884</v>
      </c>
      <c r="AK81" s="13">
        <f t="shared" si="76"/>
        <v>2.674822983864146</v>
      </c>
      <c r="AL81" s="13">
        <f t="shared" si="77"/>
        <v>0.6803997963775773</v>
      </c>
      <c r="AM81" s="13">
        <f t="shared" si="78"/>
        <v>0.89670542319852209</v>
      </c>
      <c r="AN81" s="13">
        <f t="shared" si="79"/>
        <v>1.2843624728788923</v>
      </c>
      <c r="AO81" s="11"/>
      <c r="AP81" s="13">
        <f t="shared" si="80"/>
        <v>1.8297120389206081</v>
      </c>
      <c r="AQ81" s="13">
        <f t="shared" si="81"/>
        <v>1.9703168761211105</v>
      </c>
      <c r="AR81" s="13">
        <f t="shared" si="82"/>
        <v>0.953822564151664</v>
      </c>
      <c r="AT81" s="11">
        <f t="shared" si="83"/>
        <v>1.9703168761211105</v>
      </c>
    </row>
    <row r="82" spans="1:46" s="6" customFormat="1" x14ac:dyDescent="0.35">
      <c r="A82" s="6" t="s">
        <v>80</v>
      </c>
      <c r="B82" s="6" t="s">
        <v>81</v>
      </c>
      <c r="C82" s="6">
        <v>48.1</v>
      </c>
      <c r="D82" s="6">
        <v>116.7</v>
      </c>
      <c r="E82" s="6">
        <v>70.7</v>
      </c>
      <c r="F82" s="6">
        <v>100.1</v>
      </c>
      <c r="G82" s="6">
        <v>79.900000000000006</v>
      </c>
      <c r="H82" s="6">
        <v>88.2</v>
      </c>
      <c r="I82" s="6">
        <v>56.9</v>
      </c>
      <c r="J82" s="6">
        <v>126.8</v>
      </c>
      <c r="K82" s="6">
        <v>69.400000000000006</v>
      </c>
      <c r="L82" s="6">
        <v>99.8</v>
      </c>
      <c r="M82" s="6">
        <v>112.7</v>
      </c>
      <c r="N82" s="6">
        <v>118.2</v>
      </c>
      <c r="O82" s="11"/>
      <c r="P82" s="13">
        <f t="shared" si="56"/>
        <v>0.74689440993788814</v>
      </c>
      <c r="Q82" s="13">
        <f t="shared" si="57"/>
        <v>1.6030219780219781</v>
      </c>
      <c r="R82" s="13">
        <f t="shared" si="58"/>
        <v>0.44270507201001885</v>
      </c>
      <c r="S82" s="13">
        <f t="shared" si="59"/>
        <v>1.8233151183970855</v>
      </c>
      <c r="T82" s="13">
        <f t="shared" si="60"/>
        <v>1.2887096774193549</v>
      </c>
      <c r="U82" s="13">
        <f t="shared" si="61"/>
        <v>0.82816901408450705</v>
      </c>
      <c r="V82" s="13">
        <f t="shared" si="62"/>
        <v>0.77732240437158462</v>
      </c>
      <c r="W82" s="13">
        <f t="shared" si="63"/>
        <v>2.4337811900191939</v>
      </c>
      <c r="X82" s="13">
        <f t="shared" si="64"/>
        <v>2.2532467532467533</v>
      </c>
      <c r="Y82" s="13">
        <f t="shared" si="65"/>
        <v>1.0979097909790978</v>
      </c>
      <c r="Z82" s="13">
        <f t="shared" si="66"/>
        <v>2.1184210526315788</v>
      </c>
      <c r="AA82" s="13">
        <f t="shared" si="67"/>
        <v>1.879173290937997</v>
      </c>
      <c r="AB82" s="11"/>
      <c r="AC82" s="13">
        <f t="shared" si="68"/>
        <v>0.80235837972749346</v>
      </c>
      <c r="AD82" s="13">
        <f t="shared" si="69"/>
        <v>1.7220615120954466</v>
      </c>
      <c r="AE82" s="13">
        <f t="shared" si="70"/>
        <v>0.47558010817705976</v>
      </c>
      <c r="AF82" s="13">
        <f t="shared" si="71"/>
        <v>1.9587135004148548</v>
      </c>
      <c r="AG82" s="13">
        <f t="shared" si="72"/>
        <v>1.3844085522066265</v>
      </c>
      <c r="AH82" s="13">
        <f t="shared" si="73"/>
        <v>0.88966839146194676</v>
      </c>
      <c r="AI82" s="13">
        <f t="shared" si="74"/>
        <v>0.83504594036167756</v>
      </c>
      <c r="AJ82" s="13">
        <f t="shared" si="75"/>
        <v>2.614512448148385</v>
      </c>
      <c r="AK82" s="13">
        <f t="shared" si="76"/>
        <v>2.4205716229843608</v>
      </c>
      <c r="AL82" s="13">
        <f t="shared" si="77"/>
        <v>1.1794399707050922</v>
      </c>
      <c r="AM82" s="13">
        <f t="shared" si="78"/>
        <v>2.2757338396888454</v>
      </c>
      <c r="AN82" s="13">
        <f t="shared" si="79"/>
        <v>2.0187196702537635</v>
      </c>
      <c r="AO82" s="11"/>
      <c r="AP82" s="13">
        <f t="shared" si="80"/>
        <v>1.4109301480278096</v>
      </c>
      <c r="AQ82" s="13">
        <f t="shared" si="81"/>
        <v>1.9567100038314744</v>
      </c>
      <c r="AR82" s="13">
        <f t="shared" si="82"/>
        <v>1.8246311602159007</v>
      </c>
      <c r="AT82" s="11">
        <f t="shared" si="83"/>
        <v>1.9567100038314744</v>
      </c>
    </row>
    <row r="83" spans="1:46" s="6" customFormat="1" x14ac:dyDescent="0.35">
      <c r="A83" s="6" t="s">
        <v>72</v>
      </c>
      <c r="B83" s="6" t="s">
        <v>73</v>
      </c>
      <c r="C83" s="6">
        <v>113.9</v>
      </c>
      <c r="D83" s="6">
        <v>66.7</v>
      </c>
      <c r="E83" s="6">
        <v>231.8</v>
      </c>
      <c r="F83" s="6">
        <v>200.7</v>
      </c>
      <c r="G83" s="6">
        <v>164.5</v>
      </c>
      <c r="H83" s="6">
        <v>188.4</v>
      </c>
      <c r="I83" s="6">
        <v>139.1</v>
      </c>
      <c r="J83" s="6">
        <v>109.8</v>
      </c>
      <c r="K83" s="6">
        <v>86.1</v>
      </c>
      <c r="L83" s="6">
        <v>131.69999999999999</v>
      </c>
      <c r="M83" s="6">
        <v>260.7</v>
      </c>
      <c r="N83" s="6">
        <v>65.900000000000006</v>
      </c>
      <c r="O83" s="11"/>
      <c r="P83" s="13">
        <f t="shared" si="56"/>
        <v>1.7686335403726707</v>
      </c>
      <c r="Q83" s="13">
        <f t="shared" si="57"/>
        <v>0.91620879120879128</v>
      </c>
      <c r="R83" s="13">
        <f t="shared" si="58"/>
        <v>1.4514715090795243</v>
      </c>
      <c r="S83" s="13">
        <f t="shared" si="59"/>
        <v>3.6557377049180326</v>
      </c>
      <c r="T83" s="13">
        <f t="shared" si="60"/>
        <v>2.653225806451613</v>
      </c>
      <c r="U83" s="13">
        <f t="shared" si="61"/>
        <v>1.7690140845070423</v>
      </c>
      <c r="V83" s="13">
        <f t="shared" si="62"/>
        <v>1.9002732240437157</v>
      </c>
      <c r="W83" s="13">
        <f t="shared" si="63"/>
        <v>2.1074856046065258</v>
      </c>
      <c r="X83" s="13">
        <f t="shared" si="64"/>
        <v>2.7954545454545454</v>
      </c>
      <c r="Y83" s="13">
        <f t="shared" si="65"/>
        <v>1.4488448844884487</v>
      </c>
      <c r="Z83" s="13">
        <f t="shared" si="66"/>
        <v>4.9003759398496234</v>
      </c>
      <c r="AA83" s="13">
        <f t="shared" si="67"/>
        <v>1.0476947535771066</v>
      </c>
      <c r="AB83" s="11"/>
      <c r="AC83" s="13">
        <f t="shared" si="68"/>
        <v>1.2827606476471147</v>
      </c>
      <c r="AD83" s="13">
        <f t="shared" si="69"/>
        <v>0.66451107906916973</v>
      </c>
      <c r="AE83" s="13">
        <f t="shared" si="70"/>
        <v>1.0527282732837151</v>
      </c>
      <c r="AF83" s="13">
        <f t="shared" si="71"/>
        <v>2.6514460791015622</v>
      </c>
      <c r="AG83" s="13">
        <f t="shared" si="72"/>
        <v>1.9243407840839455</v>
      </c>
      <c r="AH83" s="13">
        <f t="shared" si="73"/>
        <v>1.2830366500122865</v>
      </c>
      <c r="AI83" s="13">
        <f t="shared" si="74"/>
        <v>1.3782367324477851</v>
      </c>
      <c r="AJ83" s="13">
        <f t="shared" si="75"/>
        <v>1.5285244440758496</v>
      </c>
      <c r="AK83" s="13">
        <f t="shared" si="76"/>
        <v>2.027496935538017</v>
      </c>
      <c r="AL83" s="13">
        <f t="shared" si="77"/>
        <v>1.0508232259210695</v>
      </c>
      <c r="AM83" s="13">
        <f t="shared" si="78"/>
        <v>3.5541616003682197</v>
      </c>
      <c r="AN83" s="13">
        <f t="shared" si="79"/>
        <v>0.7598756723520409</v>
      </c>
      <c r="AO83" s="11"/>
      <c r="AP83" s="13">
        <f t="shared" si="80"/>
        <v>1.9529411710659317</v>
      </c>
      <c r="AQ83" s="13">
        <f t="shared" si="81"/>
        <v>1.644752704020551</v>
      </c>
      <c r="AR83" s="13">
        <f t="shared" si="82"/>
        <v>1.7882868328804435</v>
      </c>
      <c r="AT83" s="11">
        <f t="shared" si="83"/>
        <v>1.9529411710659317</v>
      </c>
    </row>
    <row r="84" spans="1:46" s="6" customFormat="1" x14ac:dyDescent="0.35">
      <c r="A84" s="6" t="s">
        <v>122</v>
      </c>
      <c r="B84" s="6" t="s">
        <v>123</v>
      </c>
      <c r="C84" s="6">
        <v>128.4</v>
      </c>
      <c r="D84" s="6">
        <v>149.4</v>
      </c>
      <c r="E84" s="6">
        <v>78.8</v>
      </c>
      <c r="F84" s="6">
        <v>96.7</v>
      </c>
      <c r="G84" s="6">
        <v>83.1</v>
      </c>
      <c r="H84" s="6">
        <v>97</v>
      </c>
      <c r="I84" s="6">
        <v>85.1</v>
      </c>
      <c r="J84" s="6">
        <v>153.69999999999999</v>
      </c>
      <c r="K84" s="6">
        <v>136.1</v>
      </c>
      <c r="L84" s="6">
        <v>122.8</v>
      </c>
      <c r="M84" s="6">
        <v>64.7</v>
      </c>
      <c r="N84" s="6">
        <v>93.8</v>
      </c>
      <c r="O84" s="11"/>
      <c r="P84" s="13">
        <f t="shared" si="56"/>
        <v>1.9937888198757763</v>
      </c>
      <c r="Q84" s="13">
        <f t="shared" si="57"/>
        <v>2.0521978021978025</v>
      </c>
      <c r="R84" s="13">
        <f t="shared" si="58"/>
        <v>0.49342517219787102</v>
      </c>
      <c r="S84" s="13">
        <f t="shared" si="59"/>
        <v>1.7613843351548271</v>
      </c>
      <c r="T84" s="13">
        <f t="shared" si="60"/>
        <v>1.3403225806451613</v>
      </c>
      <c r="U84" s="13">
        <f t="shared" si="61"/>
        <v>0.91079812206572774</v>
      </c>
      <c r="V84" s="13">
        <f t="shared" si="62"/>
        <v>1.1625683060109289</v>
      </c>
      <c r="W84" s="13">
        <f t="shared" si="63"/>
        <v>2.9500959692898268</v>
      </c>
      <c r="X84" s="13">
        <f t="shared" si="64"/>
        <v>4.4188311688311686</v>
      </c>
      <c r="Y84" s="13">
        <f t="shared" si="65"/>
        <v>1.3509350935093509</v>
      </c>
      <c r="Z84" s="13">
        <f t="shared" si="66"/>
        <v>1.2161654135338347</v>
      </c>
      <c r="AA84" s="13">
        <f t="shared" si="67"/>
        <v>1.4912559618441972</v>
      </c>
      <c r="AB84" s="11"/>
      <c r="AC84" s="13">
        <f t="shared" si="68"/>
        <v>1.3176523150368438</v>
      </c>
      <c r="AD84" s="13">
        <f t="shared" si="69"/>
        <v>1.3562535600675782</v>
      </c>
      <c r="AE84" s="13">
        <f t="shared" si="70"/>
        <v>0.32609412489557782</v>
      </c>
      <c r="AF84" s="13">
        <f t="shared" si="71"/>
        <v>1.1640611702451988</v>
      </c>
      <c r="AG84" s="13">
        <f t="shared" si="72"/>
        <v>0.88579047774642938</v>
      </c>
      <c r="AH84" s="13">
        <f t="shared" si="73"/>
        <v>0.60192696543753799</v>
      </c>
      <c r="AI84" s="13">
        <f t="shared" si="74"/>
        <v>0.7683164859451892</v>
      </c>
      <c r="AJ84" s="13">
        <f t="shared" si="75"/>
        <v>1.9496552216386664</v>
      </c>
      <c r="AK84" s="13">
        <f t="shared" si="76"/>
        <v>2.9203108480316002</v>
      </c>
      <c r="AL84" s="13">
        <f t="shared" si="77"/>
        <v>0.89280406013010882</v>
      </c>
      <c r="AM84" s="13">
        <f t="shared" si="78"/>
        <v>0.80373766601341512</v>
      </c>
      <c r="AN84" s="13">
        <f t="shared" si="79"/>
        <v>0.98553911570179686</v>
      </c>
      <c r="AO84" s="11"/>
      <c r="AP84" s="13">
        <f t="shared" si="80"/>
        <v>0.88392620447638881</v>
      </c>
      <c r="AQ84" s="13">
        <f t="shared" si="81"/>
        <v>1.8794275185384854</v>
      </c>
      <c r="AR84" s="13">
        <f t="shared" si="82"/>
        <v>0.89402694728177357</v>
      </c>
      <c r="AT84" s="11">
        <f t="shared" si="83"/>
        <v>1.8794275185384854</v>
      </c>
    </row>
    <row r="85" spans="1:46" s="6" customFormat="1" x14ac:dyDescent="0.35">
      <c r="A85" s="6" t="s">
        <v>154</v>
      </c>
      <c r="B85" s="6" t="s">
        <v>155</v>
      </c>
      <c r="C85" s="6">
        <v>167.3</v>
      </c>
      <c r="D85" s="6">
        <v>68.5</v>
      </c>
      <c r="E85" s="6">
        <v>242</v>
      </c>
      <c r="F85" s="6">
        <v>108.6</v>
      </c>
      <c r="G85" s="6">
        <v>134</v>
      </c>
      <c r="H85" s="6">
        <v>125.6</v>
      </c>
      <c r="I85" s="6">
        <v>161.1</v>
      </c>
      <c r="J85" s="6">
        <v>98</v>
      </c>
      <c r="K85" s="6">
        <v>112.8</v>
      </c>
      <c r="L85" s="6">
        <v>156</v>
      </c>
      <c r="M85" s="6">
        <v>348.5</v>
      </c>
      <c r="N85" s="6">
        <v>70.3</v>
      </c>
      <c r="O85" s="11"/>
      <c r="P85" s="13">
        <f t="shared" si="56"/>
        <v>2.5978260869565215</v>
      </c>
      <c r="Q85" s="13">
        <f t="shared" si="57"/>
        <v>0.94093406593406592</v>
      </c>
      <c r="R85" s="13">
        <f t="shared" si="58"/>
        <v>1.5153412648716345</v>
      </c>
      <c r="S85" s="13">
        <f t="shared" si="59"/>
        <v>1.9781420765027322</v>
      </c>
      <c r="T85" s="13">
        <f t="shared" si="60"/>
        <v>2.161290322580645</v>
      </c>
      <c r="U85" s="13">
        <f t="shared" si="61"/>
        <v>1.1793427230046949</v>
      </c>
      <c r="V85" s="13">
        <f t="shared" si="62"/>
        <v>2.2008196721311473</v>
      </c>
      <c r="W85" s="13">
        <f t="shared" si="63"/>
        <v>1.8809980806142035</v>
      </c>
      <c r="X85" s="13">
        <f t="shared" si="64"/>
        <v>3.662337662337662</v>
      </c>
      <c r="Y85" s="13">
        <f t="shared" si="65"/>
        <v>1.7161716171617161</v>
      </c>
      <c r="Z85" s="13">
        <f t="shared" si="66"/>
        <v>6.5507518796992477</v>
      </c>
      <c r="AA85" s="13">
        <f t="shared" si="67"/>
        <v>1.1176470588235294</v>
      </c>
      <c r="AB85" s="11"/>
      <c r="AC85" s="13">
        <f t="shared" si="68"/>
        <v>1.5420106595961904</v>
      </c>
      <c r="AD85" s="13">
        <f t="shared" si="69"/>
        <v>0.55851712588941982</v>
      </c>
      <c r="AE85" s="13">
        <f t="shared" si="70"/>
        <v>0.89947221451438997</v>
      </c>
      <c r="AF85" s="13">
        <f t="shared" si="71"/>
        <v>1.1741802823054057</v>
      </c>
      <c r="AG85" s="13">
        <f t="shared" si="72"/>
        <v>1.2828929282967902</v>
      </c>
      <c r="AH85" s="13">
        <f t="shared" si="73"/>
        <v>0.70003109881807624</v>
      </c>
      <c r="AI85" s="13">
        <f t="shared" si="74"/>
        <v>1.3063566538632656</v>
      </c>
      <c r="AJ85" s="13">
        <f t="shared" si="75"/>
        <v>1.1165178090828913</v>
      </c>
      <c r="AK85" s="13">
        <f t="shared" si="76"/>
        <v>2.1738805929774259</v>
      </c>
      <c r="AL85" s="13">
        <f t="shared" si="77"/>
        <v>1.0186805578121403</v>
      </c>
      <c r="AM85" s="13">
        <f t="shared" si="78"/>
        <v>3.8883777777057493</v>
      </c>
      <c r="AN85" s="13">
        <f t="shared" si="79"/>
        <v>0.66340995150729543</v>
      </c>
      <c r="AO85" s="11"/>
      <c r="AP85" s="13">
        <f t="shared" si="80"/>
        <v>1.0523681031400904</v>
      </c>
      <c r="AQ85" s="13">
        <f t="shared" si="81"/>
        <v>1.5322516853078605</v>
      </c>
      <c r="AR85" s="13">
        <f t="shared" si="82"/>
        <v>1.8568227623417282</v>
      </c>
      <c r="AT85" s="11">
        <f t="shared" si="83"/>
        <v>1.8568227623417282</v>
      </c>
    </row>
    <row r="86" spans="1:46" s="6" customFormat="1" x14ac:dyDescent="0.35">
      <c r="A86" s="6" t="s">
        <v>156</v>
      </c>
      <c r="B86" s="6" t="s">
        <v>157</v>
      </c>
      <c r="C86" s="6">
        <v>109.9</v>
      </c>
      <c r="D86" s="6">
        <v>70.8</v>
      </c>
      <c r="E86" s="6">
        <v>172.3</v>
      </c>
      <c r="F86" s="6">
        <v>135.19999999999999</v>
      </c>
      <c r="G86" s="6">
        <v>138.1</v>
      </c>
      <c r="H86" s="6">
        <v>164.2</v>
      </c>
      <c r="I86" s="6">
        <v>131.1</v>
      </c>
      <c r="J86" s="6">
        <v>101.5</v>
      </c>
      <c r="K86" s="6">
        <v>90</v>
      </c>
      <c r="L86" s="6">
        <v>114.7</v>
      </c>
      <c r="M86" s="6">
        <v>218.3</v>
      </c>
      <c r="N86" s="6">
        <v>85.8</v>
      </c>
      <c r="O86" s="11"/>
      <c r="P86" s="13">
        <f t="shared" si="56"/>
        <v>1.7065217391304348</v>
      </c>
      <c r="Q86" s="13">
        <f t="shared" si="57"/>
        <v>0.97252747252747251</v>
      </c>
      <c r="R86" s="13">
        <f t="shared" si="58"/>
        <v>1.078897933625548</v>
      </c>
      <c r="S86" s="13">
        <f t="shared" si="59"/>
        <v>2.4626593806921675</v>
      </c>
      <c r="T86" s="13">
        <f t="shared" si="60"/>
        <v>2.2274193548387098</v>
      </c>
      <c r="U86" s="13">
        <f t="shared" si="61"/>
        <v>1.5417840375586853</v>
      </c>
      <c r="V86" s="13">
        <f t="shared" si="62"/>
        <v>1.790983606557377</v>
      </c>
      <c r="W86" s="13">
        <f t="shared" si="63"/>
        <v>1.948176583493282</v>
      </c>
      <c r="X86" s="13">
        <f t="shared" si="64"/>
        <v>2.9220779220779218</v>
      </c>
      <c r="Y86" s="13">
        <f t="shared" si="65"/>
        <v>1.2618261826182617</v>
      </c>
      <c r="Z86" s="13">
        <f t="shared" si="66"/>
        <v>4.1033834586466167</v>
      </c>
      <c r="AA86" s="13">
        <f t="shared" si="67"/>
        <v>1.3640699523052464</v>
      </c>
      <c r="AB86" s="11"/>
      <c r="AC86" s="13">
        <f t="shared" si="68"/>
        <v>1.3623302881778943</v>
      </c>
      <c r="AD86" s="13">
        <f t="shared" si="69"/>
        <v>0.77637665054555993</v>
      </c>
      <c r="AE86" s="13">
        <f t="shared" si="70"/>
        <v>0.86129306127654603</v>
      </c>
      <c r="AF86" s="13">
        <f t="shared" si="71"/>
        <v>1.9659611634902974</v>
      </c>
      <c r="AG86" s="13">
        <f t="shared" si="72"/>
        <v>1.7781671232132508</v>
      </c>
      <c r="AH86" s="13">
        <f t="shared" si="73"/>
        <v>1.2308188310953943</v>
      </c>
      <c r="AI86" s="13">
        <f t="shared" si="74"/>
        <v>1.4297568890546115</v>
      </c>
      <c r="AJ86" s="13">
        <f t="shared" si="75"/>
        <v>1.5552453306362306</v>
      </c>
      <c r="AK86" s="13">
        <f t="shared" si="76"/>
        <v>2.3327187497131616</v>
      </c>
      <c r="AL86" s="13">
        <f t="shared" si="77"/>
        <v>1.0073261814248464</v>
      </c>
      <c r="AM86" s="13">
        <f t="shared" si="78"/>
        <v>3.2757646395825821</v>
      </c>
      <c r="AN86" s="13">
        <f t="shared" si="79"/>
        <v>1.0889482205868202</v>
      </c>
      <c r="AO86" s="11"/>
      <c r="AP86" s="13">
        <f t="shared" si="80"/>
        <v>1.6583157059329807</v>
      </c>
      <c r="AQ86" s="13">
        <f t="shared" si="81"/>
        <v>1.7725736564680012</v>
      </c>
      <c r="AR86" s="13">
        <f t="shared" si="82"/>
        <v>1.7906796805314162</v>
      </c>
      <c r="AT86" s="11">
        <f t="shared" si="83"/>
        <v>1.7906796805314162</v>
      </c>
    </row>
    <row r="87" spans="1:46" s="6" customFormat="1" x14ac:dyDescent="0.35">
      <c r="A87" s="6" t="s">
        <v>9</v>
      </c>
      <c r="B87" s="6" t="s">
        <v>124</v>
      </c>
      <c r="C87" s="6">
        <v>151.6</v>
      </c>
      <c r="D87" s="6">
        <v>157.6</v>
      </c>
      <c r="E87" s="6">
        <v>98</v>
      </c>
      <c r="F87" s="6">
        <v>136.19999999999999</v>
      </c>
      <c r="G87" s="6">
        <v>80.5</v>
      </c>
      <c r="H87" s="6">
        <v>75.599999999999994</v>
      </c>
      <c r="I87" s="6">
        <v>64.7</v>
      </c>
      <c r="J87" s="6">
        <v>166.5</v>
      </c>
      <c r="K87" s="6">
        <v>155.80000000000001</v>
      </c>
      <c r="L87" s="6">
        <v>100.6</v>
      </c>
      <c r="M87" s="6">
        <v>71.2</v>
      </c>
      <c r="N87" s="6">
        <v>110.5</v>
      </c>
      <c r="O87" s="11"/>
      <c r="P87" s="13">
        <f t="shared" si="56"/>
        <v>2.354037267080745</v>
      </c>
      <c r="Q87" s="13">
        <f t="shared" si="57"/>
        <v>2.1648351648351647</v>
      </c>
      <c r="R87" s="13">
        <f t="shared" si="58"/>
        <v>0.61365059486537266</v>
      </c>
      <c r="S87" s="13">
        <f t="shared" si="59"/>
        <v>2.4808743169398904</v>
      </c>
      <c r="T87" s="13">
        <f t="shared" si="60"/>
        <v>1.2983870967741935</v>
      </c>
      <c r="U87" s="13">
        <f t="shared" si="61"/>
        <v>0.70985915492957741</v>
      </c>
      <c r="V87" s="13">
        <f t="shared" si="62"/>
        <v>0.88387978142076506</v>
      </c>
      <c r="W87" s="13">
        <f t="shared" si="63"/>
        <v>3.1957773512476009</v>
      </c>
      <c r="X87" s="13">
        <f t="shared" si="64"/>
        <v>5.058441558441559</v>
      </c>
      <c r="Y87" s="13">
        <f t="shared" si="65"/>
        <v>1.1067106710671066</v>
      </c>
      <c r="Z87" s="13">
        <f t="shared" si="66"/>
        <v>1.3383458646616542</v>
      </c>
      <c r="AA87" s="13">
        <f t="shared" si="67"/>
        <v>1.7567567567567568</v>
      </c>
      <c r="AB87" s="11"/>
      <c r="AC87" s="13">
        <f t="shared" si="68"/>
        <v>1.3759532620491799</v>
      </c>
      <c r="AD87" s="13">
        <f t="shared" si="69"/>
        <v>1.2653631480302079</v>
      </c>
      <c r="AE87" s="13">
        <f t="shared" si="70"/>
        <v>0.35868358992061244</v>
      </c>
      <c r="AF87" s="13">
        <f t="shared" si="71"/>
        <v>1.4500905133760507</v>
      </c>
      <c r="AG87" s="13">
        <f t="shared" si="72"/>
        <v>0.75891745053997772</v>
      </c>
      <c r="AH87" s="13">
        <f t="shared" si="73"/>
        <v>0.41491824852546977</v>
      </c>
      <c r="AI87" s="13">
        <f t="shared" si="74"/>
        <v>0.51663467078981551</v>
      </c>
      <c r="AJ87" s="13">
        <f t="shared" si="75"/>
        <v>1.8679569489930237</v>
      </c>
      <c r="AK87" s="13">
        <f t="shared" si="76"/>
        <v>2.9566988002081027</v>
      </c>
      <c r="AL87" s="13">
        <f t="shared" si="77"/>
        <v>0.64688107503405545</v>
      </c>
      <c r="AM87" s="13">
        <f t="shared" si="78"/>
        <v>0.78227366405073506</v>
      </c>
      <c r="AN87" s="13">
        <f t="shared" si="79"/>
        <v>1.0268381150498944</v>
      </c>
      <c r="AO87" s="11"/>
      <c r="AP87" s="13">
        <f t="shared" si="80"/>
        <v>0.8746420708138325</v>
      </c>
      <c r="AQ87" s="13">
        <f t="shared" si="81"/>
        <v>1.7804301399969804</v>
      </c>
      <c r="AR87" s="13">
        <f t="shared" si="82"/>
        <v>0.81866428471156139</v>
      </c>
      <c r="AT87" s="11">
        <f t="shared" si="83"/>
        <v>1.7804301399969804</v>
      </c>
    </row>
    <row r="88" spans="1:46" s="6" customFormat="1" x14ac:dyDescent="0.35">
      <c r="A88" s="6" t="s">
        <v>100</v>
      </c>
      <c r="B88" s="6" t="s">
        <v>101</v>
      </c>
      <c r="C88" s="6">
        <v>110.5</v>
      </c>
      <c r="D88" s="6">
        <v>85.7</v>
      </c>
      <c r="E88" s="6">
        <v>158.6</v>
      </c>
      <c r="F88" s="6">
        <v>148.5</v>
      </c>
      <c r="G88" s="6">
        <v>134.30000000000001</v>
      </c>
      <c r="H88" s="6">
        <v>154.5</v>
      </c>
      <c r="I88" s="6">
        <v>110.1</v>
      </c>
      <c r="J88" s="6">
        <v>143.9</v>
      </c>
      <c r="K88" s="6">
        <v>72.599999999999994</v>
      </c>
      <c r="L88" s="6">
        <v>62.8</v>
      </c>
      <c r="M88" s="6">
        <v>64</v>
      </c>
      <c r="N88" s="6">
        <v>97.4</v>
      </c>
      <c r="O88" s="11"/>
      <c r="P88" s="13">
        <f t="shared" si="56"/>
        <v>1.7158385093167701</v>
      </c>
      <c r="Q88" s="13">
        <f t="shared" si="57"/>
        <v>1.1771978021978022</v>
      </c>
      <c r="R88" s="13">
        <f t="shared" si="58"/>
        <v>0.99311208515967442</v>
      </c>
      <c r="S88" s="13">
        <f t="shared" si="59"/>
        <v>2.7049180327868854</v>
      </c>
      <c r="T88" s="13">
        <f t="shared" si="60"/>
        <v>2.1661290322580649</v>
      </c>
      <c r="U88" s="13">
        <f t="shared" si="61"/>
        <v>1.4507042253521127</v>
      </c>
      <c r="V88" s="13">
        <f t="shared" si="62"/>
        <v>1.5040983606557377</v>
      </c>
      <c r="W88" s="13">
        <f t="shared" si="63"/>
        <v>2.761996161228407</v>
      </c>
      <c r="X88" s="13">
        <f t="shared" si="64"/>
        <v>2.3571428571428568</v>
      </c>
      <c r="Y88" s="13">
        <f t="shared" si="65"/>
        <v>0.69086908690869075</v>
      </c>
      <c r="Z88" s="13">
        <f t="shared" si="66"/>
        <v>1.2030075187969924</v>
      </c>
      <c r="AA88" s="13">
        <f t="shared" si="67"/>
        <v>1.5484896661367251</v>
      </c>
      <c r="AB88" s="11"/>
      <c r="AC88" s="13">
        <f t="shared" si="68"/>
        <v>1.3245802791153158</v>
      </c>
      <c r="AD88" s="13">
        <f t="shared" si="69"/>
        <v>0.90876442330810969</v>
      </c>
      <c r="AE88" s="13">
        <f t="shared" si="70"/>
        <v>0.76665529757657469</v>
      </c>
      <c r="AF88" s="13">
        <f t="shared" si="71"/>
        <v>2.0881225496445883</v>
      </c>
      <c r="AG88" s="13">
        <f t="shared" si="72"/>
        <v>1.6721922153913356</v>
      </c>
      <c r="AH88" s="13">
        <f t="shared" si="73"/>
        <v>1.1199038821525351</v>
      </c>
      <c r="AI88" s="13">
        <f t="shared" si="74"/>
        <v>1.1611226904841876</v>
      </c>
      <c r="AJ88" s="13">
        <f t="shared" si="75"/>
        <v>2.1321852996597719</v>
      </c>
      <c r="AK88" s="13">
        <f t="shared" si="76"/>
        <v>1.8196496504045694</v>
      </c>
      <c r="AL88" s="13">
        <f t="shared" si="77"/>
        <v>0.53333199074430693</v>
      </c>
      <c r="AM88" s="13">
        <f t="shared" si="78"/>
        <v>0.92868881679340076</v>
      </c>
      <c r="AN88" s="13">
        <f t="shared" si="79"/>
        <v>1.1953915610597252</v>
      </c>
      <c r="AO88" s="11"/>
      <c r="AP88" s="13">
        <f t="shared" si="80"/>
        <v>1.6267395490628196</v>
      </c>
      <c r="AQ88" s="13">
        <f t="shared" si="81"/>
        <v>1.7043192135161762</v>
      </c>
      <c r="AR88" s="13">
        <f t="shared" si="82"/>
        <v>0.88580412286581101</v>
      </c>
      <c r="AT88" s="11">
        <f t="shared" si="83"/>
        <v>1.7043192135161762</v>
      </c>
    </row>
    <row r="89" spans="1:46" s="6" customFormat="1" x14ac:dyDescent="0.35">
      <c r="A89" s="6" t="s">
        <v>4</v>
      </c>
      <c r="B89" s="6" t="s">
        <v>5</v>
      </c>
      <c r="C89" s="6">
        <v>101.8</v>
      </c>
      <c r="D89" s="6">
        <v>126.4</v>
      </c>
      <c r="E89" s="6">
        <v>150.5</v>
      </c>
      <c r="F89" s="6">
        <v>192.8</v>
      </c>
      <c r="G89" s="6">
        <v>143.30000000000001</v>
      </c>
      <c r="H89" s="6">
        <v>127.7</v>
      </c>
      <c r="I89" s="6">
        <v>74.5</v>
      </c>
      <c r="J89" s="6">
        <v>103.5</v>
      </c>
      <c r="K89" s="6">
        <v>102.7</v>
      </c>
      <c r="L89" s="6">
        <v>121</v>
      </c>
      <c r="M89" s="6">
        <v>88</v>
      </c>
      <c r="N89" s="6">
        <v>85.7</v>
      </c>
      <c r="O89" s="11"/>
      <c r="P89" s="13">
        <f t="shared" si="56"/>
        <v>1.5807453416149067</v>
      </c>
      <c r="Q89" s="13">
        <f t="shared" si="57"/>
        <v>1.7362637362637363</v>
      </c>
      <c r="R89" s="13">
        <f t="shared" si="58"/>
        <v>0.94239198497182219</v>
      </c>
      <c r="S89" s="13">
        <f t="shared" si="59"/>
        <v>3.5118397085610202</v>
      </c>
      <c r="T89" s="13">
        <f t="shared" si="60"/>
        <v>2.3112903225806454</v>
      </c>
      <c r="U89" s="13">
        <f t="shared" si="61"/>
        <v>1.1990610328638498</v>
      </c>
      <c r="V89" s="13">
        <f t="shared" si="62"/>
        <v>1.0177595628415299</v>
      </c>
      <c r="W89" s="13">
        <f t="shared" si="63"/>
        <v>1.9865642994241841</v>
      </c>
      <c r="X89" s="13">
        <f t="shared" si="64"/>
        <v>3.3344155844155843</v>
      </c>
      <c r="Y89" s="13">
        <f t="shared" si="65"/>
        <v>1.3311331133113311</v>
      </c>
      <c r="Z89" s="13">
        <f t="shared" si="66"/>
        <v>1.6541353383458646</v>
      </c>
      <c r="AA89" s="13">
        <f t="shared" si="67"/>
        <v>1.3624801271860096</v>
      </c>
      <c r="AB89" s="11"/>
      <c r="AC89" s="13">
        <f t="shared" si="68"/>
        <v>1.1133574779340298</v>
      </c>
      <c r="AD89" s="13">
        <f t="shared" si="69"/>
        <v>1.2228928743576439</v>
      </c>
      <c r="AE89" s="13">
        <f t="shared" si="70"/>
        <v>0.66374964770832634</v>
      </c>
      <c r="AF89" s="13">
        <f t="shared" si="71"/>
        <v>2.4734743148682292</v>
      </c>
      <c r="AG89" s="13">
        <f t="shared" si="72"/>
        <v>1.6278981165257234</v>
      </c>
      <c r="AH89" s="13">
        <f t="shared" si="73"/>
        <v>0.84452791496094815</v>
      </c>
      <c r="AI89" s="13">
        <f t="shared" si="74"/>
        <v>0.71683287003766738</v>
      </c>
      <c r="AJ89" s="13">
        <f t="shared" si="75"/>
        <v>1.3991856625692398</v>
      </c>
      <c r="AK89" s="13">
        <f t="shared" si="76"/>
        <v>2.3485101791641116</v>
      </c>
      <c r="AL89" s="13">
        <f t="shared" si="77"/>
        <v>0.93754950074167032</v>
      </c>
      <c r="AM89" s="13">
        <f t="shared" si="78"/>
        <v>1.1650478416598473</v>
      </c>
      <c r="AN89" s="13">
        <f t="shared" si="79"/>
        <v>0.95962796675987194</v>
      </c>
      <c r="AO89" s="11"/>
      <c r="AP89" s="13">
        <f t="shared" si="80"/>
        <v>1.648633448784967</v>
      </c>
      <c r="AQ89" s="13">
        <f t="shared" si="81"/>
        <v>1.4881762372570062</v>
      </c>
      <c r="AR89" s="13">
        <f t="shared" si="82"/>
        <v>1.0207417697204633</v>
      </c>
      <c r="AT89" s="11">
        <f t="shared" si="83"/>
        <v>1.648633448784967</v>
      </c>
    </row>
    <row r="90" spans="1:46" s="6" customFormat="1" x14ac:dyDescent="0.35">
      <c r="A90" s="6" t="s">
        <v>140</v>
      </c>
      <c r="B90" s="6" t="s">
        <v>141</v>
      </c>
      <c r="C90" s="6">
        <v>140</v>
      </c>
      <c r="D90" s="6">
        <v>116.8</v>
      </c>
      <c r="E90" s="6">
        <v>151.80000000000001</v>
      </c>
      <c r="F90" s="6">
        <v>109.3</v>
      </c>
      <c r="G90" s="6">
        <v>114.6</v>
      </c>
      <c r="H90" s="6">
        <v>118.8</v>
      </c>
      <c r="I90" s="6">
        <v>116</v>
      </c>
      <c r="J90" s="6">
        <v>146.9</v>
      </c>
      <c r="K90" s="6">
        <v>97.5</v>
      </c>
      <c r="L90" s="6">
        <v>99.4</v>
      </c>
      <c r="M90" s="6">
        <v>80</v>
      </c>
      <c r="N90" s="6">
        <v>95.1</v>
      </c>
      <c r="O90" s="11"/>
      <c r="P90" s="13">
        <f t="shared" si="56"/>
        <v>2.1739130434782608</v>
      </c>
      <c r="Q90" s="13">
        <f t="shared" si="57"/>
        <v>1.6043956043956045</v>
      </c>
      <c r="R90" s="13">
        <f t="shared" si="58"/>
        <v>0.95053224796493441</v>
      </c>
      <c r="S90" s="13">
        <f t="shared" si="59"/>
        <v>1.9908925318761383</v>
      </c>
      <c r="T90" s="13">
        <f t="shared" si="60"/>
        <v>1.8483870967741935</v>
      </c>
      <c r="U90" s="13">
        <f t="shared" si="61"/>
        <v>1.1154929577464789</v>
      </c>
      <c r="V90" s="13">
        <f t="shared" si="62"/>
        <v>1.5846994535519126</v>
      </c>
      <c r="W90" s="13">
        <f t="shared" si="63"/>
        <v>2.81957773512476</v>
      </c>
      <c r="X90" s="13">
        <f t="shared" si="64"/>
        <v>3.1655844155844157</v>
      </c>
      <c r="Y90" s="13">
        <f t="shared" si="65"/>
        <v>1.0935093509350935</v>
      </c>
      <c r="Z90" s="13">
        <f t="shared" si="66"/>
        <v>1.5037593984962405</v>
      </c>
      <c r="AA90" s="13">
        <f t="shared" si="67"/>
        <v>1.5119236883942766</v>
      </c>
      <c r="AB90" s="11"/>
      <c r="AC90" s="13">
        <f t="shared" si="68"/>
        <v>1.379141162514828</v>
      </c>
      <c r="AD90" s="13">
        <f t="shared" si="69"/>
        <v>1.0178364887307236</v>
      </c>
      <c r="AE90" s="13">
        <f t="shared" si="70"/>
        <v>0.60302234875444849</v>
      </c>
      <c r="AF90" s="13">
        <f t="shared" si="71"/>
        <v>1.2630320467927234</v>
      </c>
      <c r="AG90" s="13">
        <f t="shared" si="72"/>
        <v>1.1726258955343818</v>
      </c>
      <c r="AH90" s="13">
        <f t="shared" si="73"/>
        <v>0.70767423708084809</v>
      </c>
      <c r="AI90" s="13">
        <f t="shared" si="74"/>
        <v>1.0053411534397707</v>
      </c>
      <c r="AJ90" s="13">
        <f t="shared" si="75"/>
        <v>1.7887540290936081</v>
      </c>
      <c r="AK90" s="13">
        <f t="shared" si="76"/>
        <v>2.0082623746360402</v>
      </c>
      <c r="AL90" s="13">
        <f t="shared" si="77"/>
        <v>0.69372772843595154</v>
      </c>
      <c r="AM90" s="13">
        <f t="shared" si="78"/>
        <v>0.95399238309296364</v>
      </c>
      <c r="AN90" s="13">
        <f t="shared" si="79"/>
        <v>0.95917184889306306</v>
      </c>
      <c r="AO90" s="11"/>
      <c r="AP90" s="13">
        <f t="shared" si="80"/>
        <v>1.0477773931359844</v>
      </c>
      <c r="AQ90" s="13">
        <f t="shared" si="81"/>
        <v>1.6007858523898062</v>
      </c>
      <c r="AR90" s="13">
        <f t="shared" si="82"/>
        <v>0.86896398680732601</v>
      </c>
      <c r="AT90" s="11">
        <f t="shared" si="83"/>
        <v>1.6007858523898062</v>
      </c>
    </row>
    <row r="91" spans="1:46" s="6" customFormat="1" x14ac:dyDescent="0.35">
      <c r="A91" s="6" t="s">
        <v>82</v>
      </c>
      <c r="B91" s="6" t="s">
        <v>83</v>
      </c>
      <c r="C91" s="6">
        <v>118.9</v>
      </c>
      <c r="D91" s="6">
        <v>151.19999999999999</v>
      </c>
      <c r="E91" s="6">
        <v>87.9</v>
      </c>
      <c r="F91" s="6">
        <v>123</v>
      </c>
      <c r="G91" s="6">
        <v>79.2</v>
      </c>
      <c r="H91" s="6">
        <v>107.7</v>
      </c>
      <c r="I91" s="6">
        <v>74</v>
      </c>
      <c r="J91" s="6">
        <v>139.6</v>
      </c>
      <c r="K91" s="6">
        <v>97</v>
      </c>
      <c r="L91" s="6">
        <v>110</v>
      </c>
      <c r="M91" s="6">
        <v>87.6</v>
      </c>
      <c r="N91" s="6">
        <v>111.2</v>
      </c>
      <c r="O91" s="11"/>
      <c r="P91" s="13">
        <f t="shared" si="56"/>
        <v>1.8462732919254659</v>
      </c>
      <c r="Q91" s="13">
        <f t="shared" si="57"/>
        <v>2.0769230769230766</v>
      </c>
      <c r="R91" s="13">
        <f t="shared" si="58"/>
        <v>0.55040701314965568</v>
      </c>
      <c r="S91" s="13">
        <f t="shared" si="59"/>
        <v>2.2404371584699456</v>
      </c>
      <c r="T91" s="13">
        <f t="shared" si="60"/>
        <v>1.2774193548387098</v>
      </c>
      <c r="U91" s="13">
        <f t="shared" si="61"/>
        <v>1.0112676056338028</v>
      </c>
      <c r="V91" s="13">
        <f t="shared" si="62"/>
        <v>1.0109289617486339</v>
      </c>
      <c r="W91" s="13">
        <f t="shared" si="63"/>
        <v>2.6794625719769671</v>
      </c>
      <c r="X91" s="13">
        <f t="shared" si="64"/>
        <v>3.1493506493506493</v>
      </c>
      <c r="Y91" s="13">
        <f t="shared" si="65"/>
        <v>1.21012101210121</v>
      </c>
      <c r="Z91" s="13">
        <f t="shared" si="66"/>
        <v>1.6466165413533833</v>
      </c>
      <c r="AA91" s="13">
        <f t="shared" si="67"/>
        <v>1.7678855325914151</v>
      </c>
      <c r="AB91" s="11"/>
      <c r="AC91" s="13">
        <f t="shared" si="68"/>
        <v>1.2381115183488629</v>
      </c>
      <c r="AD91" s="13">
        <f t="shared" si="69"/>
        <v>1.3927853452189962</v>
      </c>
      <c r="AE91" s="13">
        <f t="shared" si="70"/>
        <v>0.36910313643214071</v>
      </c>
      <c r="AF91" s="13">
        <f t="shared" si="71"/>
        <v>1.5024379457634591</v>
      </c>
      <c r="AG91" s="13">
        <f t="shared" si="72"/>
        <v>0.85663786824222155</v>
      </c>
      <c r="AH91" s="13">
        <f t="shared" si="73"/>
        <v>0.67815641169922336</v>
      </c>
      <c r="AI91" s="13">
        <f t="shared" si="74"/>
        <v>0.67792931699082903</v>
      </c>
      <c r="AJ91" s="13">
        <f t="shared" si="75"/>
        <v>1.7968485423355616</v>
      </c>
      <c r="AK91" s="13">
        <f t="shared" si="76"/>
        <v>2.1119556521418406</v>
      </c>
      <c r="AL91" s="13">
        <f t="shared" si="77"/>
        <v>0.81150757595369949</v>
      </c>
      <c r="AM91" s="13">
        <f t="shared" si="78"/>
        <v>1.1042216312554949</v>
      </c>
      <c r="AN91" s="13">
        <f t="shared" si="79"/>
        <v>1.1855446593938535</v>
      </c>
      <c r="AO91" s="11"/>
      <c r="AP91" s="13">
        <f t="shared" si="80"/>
        <v>1.0124107419016348</v>
      </c>
      <c r="AQ91" s="13">
        <f t="shared" si="81"/>
        <v>1.5289111704894105</v>
      </c>
      <c r="AR91" s="13">
        <f t="shared" si="82"/>
        <v>1.0337579555343495</v>
      </c>
      <c r="AT91" s="11">
        <f t="shared" si="83"/>
        <v>1.5289111704894105</v>
      </c>
    </row>
    <row r="92" spans="1:46" s="6" customFormat="1" x14ac:dyDescent="0.35">
      <c r="A92" s="6" t="s">
        <v>142</v>
      </c>
      <c r="B92" s="6" t="s">
        <v>143</v>
      </c>
      <c r="C92" s="6">
        <v>80.8</v>
      </c>
      <c r="D92" s="6">
        <v>98.1</v>
      </c>
      <c r="E92" s="6">
        <v>148.1</v>
      </c>
      <c r="F92" s="6">
        <v>97.4</v>
      </c>
      <c r="G92" s="6">
        <v>102.7</v>
      </c>
      <c r="H92" s="6">
        <v>171.7</v>
      </c>
      <c r="I92" s="6">
        <v>113</v>
      </c>
      <c r="J92" s="6">
        <v>77.400000000000006</v>
      </c>
      <c r="K92" s="6">
        <v>69</v>
      </c>
      <c r="L92" s="6">
        <v>82</v>
      </c>
      <c r="M92" s="6">
        <v>151.5</v>
      </c>
      <c r="N92" s="6">
        <v>93</v>
      </c>
      <c r="O92" s="11"/>
      <c r="P92" s="13">
        <f t="shared" si="56"/>
        <v>1.2546583850931676</v>
      </c>
      <c r="Q92" s="13">
        <f t="shared" si="57"/>
        <v>1.3475274725274724</v>
      </c>
      <c r="R92" s="13">
        <f t="shared" si="58"/>
        <v>0.92736380713838451</v>
      </c>
      <c r="S92" s="13">
        <f t="shared" si="59"/>
        <v>1.7741347905282332</v>
      </c>
      <c r="T92" s="13">
        <f t="shared" si="60"/>
        <v>1.6564516129032258</v>
      </c>
      <c r="U92" s="13">
        <f t="shared" si="61"/>
        <v>1.6122065727699531</v>
      </c>
      <c r="V92" s="13">
        <f t="shared" si="62"/>
        <v>1.5437158469945356</v>
      </c>
      <c r="W92" s="13">
        <f t="shared" si="63"/>
        <v>1.4856046065259119</v>
      </c>
      <c r="X92" s="13">
        <f t="shared" si="64"/>
        <v>2.2402597402597402</v>
      </c>
      <c r="Y92" s="13">
        <f t="shared" si="65"/>
        <v>0.90209020902090198</v>
      </c>
      <c r="Z92" s="13">
        <f t="shared" si="66"/>
        <v>2.8477443609022557</v>
      </c>
      <c r="AA92" s="13">
        <f t="shared" si="67"/>
        <v>1.4785373608903021</v>
      </c>
      <c r="AB92" s="11"/>
      <c r="AC92" s="13">
        <f t="shared" si="68"/>
        <v>1.0664179605860522</v>
      </c>
      <c r="AD92" s="13">
        <f t="shared" si="69"/>
        <v>1.1453536007570018</v>
      </c>
      <c r="AE92" s="13">
        <f t="shared" si="70"/>
        <v>0.78822843865694614</v>
      </c>
      <c r="AF92" s="13">
        <f t="shared" si="71"/>
        <v>1.507955653585648</v>
      </c>
      <c r="AG92" s="13">
        <f t="shared" si="72"/>
        <v>1.4079288608194027</v>
      </c>
      <c r="AH92" s="13">
        <f t="shared" si="73"/>
        <v>1.3703220460676173</v>
      </c>
      <c r="AI92" s="13">
        <f t="shared" si="74"/>
        <v>1.3121072037103048</v>
      </c>
      <c r="AJ92" s="13">
        <f t="shared" si="75"/>
        <v>1.2627145791648802</v>
      </c>
      <c r="AK92" s="13">
        <f t="shared" si="76"/>
        <v>1.9041463810194248</v>
      </c>
      <c r="AL92" s="13">
        <f t="shared" si="77"/>
        <v>0.76674671958397655</v>
      </c>
      <c r="AM92" s="13">
        <f t="shared" si="78"/>
        <v>2.4204881342249212</v>
      </c>
      <c r="AN92" s="13">
        <f t="shared" si="79"/>
        <v>1.2567076550752381</v>
      </c>
      <c r="AO92" s="11"/>
      <c r="AP92" s="13">
        <f t="shared" si="80"/>
        <v>1.428735520157556</v>
      </c>
      <c r="AQ92" s="13">
        <f t="shared" si="81"/>
        <v>1.4929893879648699</v>
      </c>
      <c r="AR92" s="13">
        <f t="shared" si="82"/>
        <v>1.4813141696280452</v>
      </c>
      <c r="AT92" s="11">
        <f t="shared" si="83"/>
        <v>1.4929893879648699</v>
      </c>
    </row>
    <row r="93" spans="1:46" s="6" customFormat="1" x14ac:dyDescent="0.35">
      <c r="A93" s="6" t="s">
        <v>120</v>
      </c>
      <c r="B93" s="6" t="s">
        <v>121</v>
      </c>
      <c r="C93" s="6">
        <v>161.69999999999999</v>
      </c>
      <c r="D93" s="6">
        <v>129.6</v>
      </c>
      <c r="E93" s="6">
        <v>124.2</v>
      </c>
      <c r="F93" s="6">
        <v>77.599999999999994</v>
      </c>
      <c r="G93" s="6">
        <v>93.9</v>
      </c>
      <c r="H93" s="6">
        <v>102.2</v>
      </c>
      <c r="I93" s="6">
        <v>110.2</v>
      </c>
      <c r="J93" s="6">
        <v>79.599999999999994</v>
      </c>
      <c r="K93" s="6">
        <v>72.400000000000006</v>
      </c>
      <c r="L93" s="6">
        <v>172</v>
      </c>
      <c r="M93" s="6">
        <v>133.6</v>
      </c>
      <c r="N93" s="6">
        <v>184.6</v>
      </c>
      <c r="O93" s="11"/>
      <c r="P93" s="13">
        <f t="shared" si="56"/>
        <v>2.5108695652173907</v>
      </c>
      <c r="Q93" s="13">
        <f t="shared" si="57"/>
        <v>1.7802197802197801</v>
      </c>
      <c r="R93" s="13">
        <f t="shared" si="58"/>
        <v>0.77770820288040088</v>
      </c>
      <c r="S93" s="13">
        <f t="shared" si="59"/>
        <v>1.413479052823315</v>
      </c>
      <c r="T93" s="13">
        <f t="shared" si="60"/>
        <v>1.5145161290322582</v>
      </c>
      <c r="U93" s="13">
        <f t="shared" si="61"/>
        <v>0.95962441314553992</v>
      </c>
      <c r="V93" s="13">
        <f t="shared" si="62"/>
        <v>1.5054644808743169</v>
      </c>
      <c r="W93" s="13">
        <f t="shared" si="63"/>
        <v>1.5278310940499038</v>
      </c>
      <c r="X93" s="13">
        <f t="shared" si="64"/>
        <v>2.3506493506493507</v>
      </c>
      <c r="Y93" s="13">
        <f t="shared" si="65"/>
        <v>1.8921892189218921</v>
      </c>
      <c r="Z93" s="13">
        <f t="shared" si="66"/>
        <v>2.5112781954887216</v>
      </c>
      <c r="AA93" s="13">
        <f t="shared" si="67"/>
        <v>2.934817170111288</v>
      </c>
      <c r="AB93" s="11"/>
      <c r="AC93" s="13">
        <f t="shared" si="68"/>
        <v>1.4860740883510697</v>
      </c>
      <c r="AD93" s="13">
        <f t="shared" si="69"/>
        <v>1.0536343757568312</v>
      </c>
      <c r="AE93" s="13">
        <f t="shared" si="70"/>
        <v>0.46029153589209937</v>
      </c>
      <c r="AF93" s="13">
        <f t="shared" si="71"/>
        <v>0.83657654858940367</v>
      </c>
      <c r="AG93" s="13">
        <f t="shared" si="72"/>
        <v>0.89637598341343561</v>
      </c>
      <c r="AH93" s="13">
        <f t="shared" si="73"/>
        <v>0.56795979953710551</v>
      </c>
      <c r="AI93" s="13">
        <f t="shared" si="74"/>
        <v>0.89101870800147187</v>
      </c>
      <c r="AJ93" s="13">
        <f t="shared" si="75"/>
        <v>0.90425652996755779</v>
      </c>
      <c r="AK93" s="13">
        <f t="shared" si="76"/>
        <v>1.3912467374611805</v>
      </c>
      <c r="AL93" s="13">
        <f t="shared" si="77"/>
        <v>1.1199041987087914</v>
      </c>
      <c r="AM93" s="13">
        <f t="shared" si="78"/>
        <v>1.4863159387706824</v>
      </c>
      <c r="AN93" s="13">
        <f t="shared" si="79"/>
        <v>1.7369901690502958</v>
      </c>
      <c r="AO93" s="11"/>
      <c r="AP93" s="13">
        <f t="shared" si="80"/>
        <v>0.76697077717998152</v>
      </c>
      <c r="AQ93" s="13">
        <f t="shared" si="81"/>
        <v>1.0621739918100701</v>
      </c>
      <c r="AR93" s="13">
        <f t="shared" si="82"/>
        <v>1.4477367688432565</v>
      </c>
      <c r="AT93" s="11">
        <f t="shared" si="83"/>
        <v>1.4477367688432565</v>
      </c>
    </row>
    <row r="94" spans="1:46" s="6" customFormat="1" x14ac:dyDescent="0.35">
      <c r="A94" s="6" t="s">
        <v>10</v>
      </c>
      <c r="B94" s="6" t="s">
        <v>133</v>
      </c>
      <c r="C94" s="6">
        <v>147</v>
      </c>
      <c r="D94" s="6">
        <v>203.5</v>
      </c>
      <c r="E94" s="6">
        <v>87.7</v>
      </c>
      <c r="F94" s="6">
        <v>115.2</v>
      </c>
      <c r="G94" s="6">
        <v>78.8</v>
      </c>
      <c r="H94" s="6">
        <v>86.3</v>
      </c>
      <c r="I94" s="6">
        <v>91.5</v>
      </c>
      <c r="J94" s="6">
        <v>144.9</v>
      </c>
      <c r="K94" s="6">
        <v>123.7</v>
      </c>
      <c r="L94" s="6">
        <v>108.4</v>
      </c>
      <c r="M94" s="6">
        <v>79.599999999999994</v>
      </c>
      <c r="N94" s="6">
        <v>144.5</v>
      </c>
      <c r="O94" s="11"/>
      <c r="P94" s="13">
        <f t="shared" si="56"/>
        <v>2.2826086956521738</v>
      </c>
      <c r="Q94" s="13">
        <f t="shared" si="57"/>
        <v>2.7953296703296706</v>
      </c>
      <c r="R94" s="13">
        <f t="shared" si="58"/>
        <v>0.54915466499686916</v>
      </c>
      <c r="S94" s="13">
        <f t="shared" si="59"/>
        <v>2.098360655737705</v>
      </c>
      <c r="T94" s="13">
        <f t="shared" si="60"/>
        <v>1.2709677419354839</v>
      </c>
      <c r="U94" s="13">
        <f t="shared" si="61"/>
        <v>0.81032863849765258</v>
      </c>
      <c r="V94" s="13">
        <f t="shared" si="62"/>
        <v>1.25</v>
      </c>
      <c r="W94" s="13">
        <f t="shared" si="63"/>
        <v>2.7811900191938581</v>
      </c>
      <c r="X94" s="13">
        <f t="shared" si="64"/>
        <v>4.0162337662337659</v>
      </c>
      <c r="Y94" s="13">
        <f t="shared" si="65"/>
        <v>1.1925192519251926</v>
      </c>
      <c r="Z94" s="13">
        <f t="shared" si="66"/>
        <v>1.4962406015037593</v>
      </c>
      <c r="AA94" s="13">
        <f t="shared" si="67"/>
        <v>2.2972972972972974</v>
      </c>
      <c r="AB94" s="11"/>
      <c r="AC94" s="13">
        <f t="shared" si="68"/>
        <v>1.2169384883557697</v>
      </c>
      <c r="AD94" s="13">
        <f t="shared" si="69"/>
        <v>1.4902879630426951</v>
      </c>
      <c r="AE94" s="13">
        <f t="shared" si="70"/>
        <v>0.29277354860153543</v>
      </c>
      <c r="AF94" s="13">
        <f t="shared" si="71"/>
        <v>1.1187094175548435</v>
      </c>
      <c r="AG94" s="13">
        <f t="shared" si="72"/>
        <v>0.67759733219539087</v>
      </c>
      <c r="AH94" s="13">
        <f t="shared" si="73"/>
        <v>0.43201452368206883</v>
      </c>
      <c r="AI94" s="13">
        <f t="shared" si="74"/>
        <v>0.66641869600435011</v>
      </c>
      <c r="AJ94" s="13">
        <f t="shared" si="75"/>
        <v>1.4827496207451876</v>
      </c>
      <c r="AK94" s="13">
        <f t="shared" si="76"/>
        <v>2.1411946154737169</v>
      </c>
      <c r="AL94" s="13">
        <f t="shared" si="77"/>
        <v>0.63577369986245591</v>
      </c>
      <c r="AM94" s="13">
        <f t="shared" si="78"/>
        <v>0.79769816845031971</v>
      </c>
      <c r="AN94" s="13">
        <f t="shared" si="79"/>
        <v>1.2247694953593462</v>
      </c>
      <c r="AO94" s="11"/>
      <c r="AP94" s="13">
        <f t="shared" si="80"/>
        <v>0.74277375781076771</v>
      </c>
      <c r="AQ94" s="13">
        <f t="shared" si="81"/>
        <v>1.4301209774077517</v>
      </c>
      <c r="AR94" s="13">
        <f t="shared" si="82"/>
        <v>0.88608045455737405</v>
      </c>
      <c r="AT94" s="11">
        <f t="shared" si="83"/>
        <v>1.4301209774077517</v>
      </c>
    </row>
    <row r="95" spans="1:46" s="6" customFormat="1" x14ac:dyDescent="0.35">
      <c r="A95" s="6" t="s">
        <v>160</v>
      </c>
      <c r="B95" s="6" t="s">
        <v>161</v>
      </c>
      <c r="C95" s="6">
        <v>136</v>
      </c>
      <c r="D95" s="6">
        <v>127.7</v>
      </c>
      <c r="E95" s="6">
        <v>154.4</v>
      </c>
      <c r="F95" s="6">
        <v>145.80000000000001</v>
      </c>
      <c r="G95" s="6">
        <v>154.6</v>
      </c>
      <c r="H95" s="6">
        <v>155.19999999999999</v>
      </c>
      <c r="I95" s="6">
        <v>114.5</v>
      </c>
      <c r="J95" s="6">
        <v>61.3</v>
      </c>
      <c r="K95" s="6">
        <v>75.8</v>
      </c>
      <c r="L95" s="6">
        <v>130</v>
      </c>
      <c r="M95" s="6">
        <v>178</v>
      </c>
      <c r="N95" s="6">
        <v>81.7</v>
      </c>
      <c r="O95" s="11"/>
      <c r="P95" s="13">
        <f t="shared" si="56"/>
        <v>2.1118012422360248</v>
      </c>
      <c r="Q95" s="13">
        <f t="shared" si="57"/>
        <v>1.7541208791208793</v>
      </c>
      <c r="R95" s="13">
        <f t="shared" si="58"/>
        <v>0.9668127739511585</v>
      </c>
      <c r="S95" s="13">
        <f t="shared" si="59"/>
        <v>2.6557377049180331</v>
      </c>
      <c r="T95" s="13">
        <f t="shared" si="60"/>
        <v>2.4935483870967743</v>
      </c>
      <c r="U95" s="13">
        <f t="shared" si="61"/>
        <v>1.4572769953051643</v>
      </c>
      <c r="V95" s="13">
        <f t="shared" si="62"/>
        <v>1.5642076502732241</v>
      </c>
      <c r="W95" s="13">
        <f t="shared" si="63"/>
        <v>1.1765834932821497</v>
      </c>
      <c r="X95" s="13">
        <f t="shared" si="64"/>
        <v>2.4610389610389607</v>
      </c>
      <c r="Y95" s="13">
        <f t="shared" si="65"/>
        <v>1.43014301430143</v>
      </c>
      <c r="Z95" s="13">
        <f t="shared" si="66"/>
        <v>3.3458646616541352</v>
      </c>
      <c r="AA95" s="13">
        <f t="shared" si="67"/>
        <v>1.2988871224165341</v>
      </c>
      <c r="AB95" s="11"/>
      <c r="AC95" s="13">
        <f t="shared" si="68"/>
        <v>1.3109354980052603</v>
      </c>
      <c r="AD95" s="13">
        <f t="shared" si="69"/>
        <v>1.0888995054273898</v>
      </c>
      <c r="AE95" s="13">
        <f t="shared" si="70"/>
        <v>0.6001649965673499</v>
      </c>
      <c r="AF95" s="13">
        <f t="shared" si="71"/>
        <v>1.6485930404519384</v>
      </c>
      <c r="AG95" s="13">
        <f t="shared" si="72"/>
        <v>1.547911342820196</v>
      </c>
      <c r="AH95" s="13">
        <f t="shared" si="73"/>
        <v>0.90462876210320464</v>
      </c>
      <c r="AI95" s="13">
        <f t="shared" si="74"/>
        <v>0.97100773215919212</v>
      </c>
      <c r="AJ95" s="13">
        <f t="shared" si="75"/>
        <v>0.73038363500413883</v>
      </c>
      <c r="AK95" s="13">
        <f t="shared" si="76"/>
        <v>1.5277305796940979</v>
      </c>
      <c r="AL95" s="13">
        <f t="shared" si="77"/>
        <v>0.8877848952711479</v>
      </c>
      <c r="AM95" s="13">
        <f t="shared" si="78"/>
        <v>2.0770007464526068</v>
      </c>
      <c r="AN95" s="13">
        <f t="shared" si="79"/>
        <v>0.80630563266210575</v>
      </c>
      <c r="AO95" s="11"/>
      <c r="AP95" s="13">
        <f t="shared" si="80"/>
        <v>1.3670443817917797</v>
      </c>
      <c r="AQ95" s="13">
        <f t="shared" si="81"/>
        <v>1.0763739822858096</v>
      </c>
      <c r="AR95" s="13">
        <f t="shared" si="82"/>
        <v>1.2570304247952868</v>
      </c>
      <c r="AT95" s="11">
        <f t="shared" si="83"/>
        <v>1.3670443817917797</v>
      </c>
    </row>
    <row r="96" spans="1:46" s="6" customFormat="1" x14ac:dyDescent="0.35">
      <c r="A96" s="6" t="s">
        <v>8</v>
      </c>
      <c r="B96" s="6" t="s">
        <v>132</v>
      </c>
      <c r="C96" s="6">
        <v>143</v>
      </c>
      <c r="D96" s="6">
        <v>147</v>
      </c>
      <c r="E96" s="6">
        <v>87.9</v>
      </c>
      <c r="F96" s="6">
        <v>90.2</v>
      </c>
      <c r="G96" s="6">
        <v>88.8</v>
      </c>
      <c r="H96" s="6">
        <v>81.900000000000006</v>
      </c>
      <c r="I96" s="6">
        <v>100.9</v>
      </c>
      <c r="J96" s="6">
        <v>114.9</v>
      </c>
      <c r="K96" s="6">
        <v>88.7</v>
      </c>
      <c r="L96" s="6">
        <v>103.5</v>
      </c>
      <c r="M96" s="6">
        <v>61.3</v>
      </c>
      <c r="N96" s="6">
        <v>162.6</v>
      </c>
      <c r="O96" s="11"/>
      <c r="P96" s="13">
        <f t="shared" si="56"/>
        <v>2.2204968944099375</v>
      </c>
      <c r="Q96" s="13">
        <f t="shared" si="57"/>
        <v>2.0192307692307692</v>
      </c>
      <c r="R96" s="13">
        <f t="shared" si="58"/>
        <v>0.55040701314965568</v>
      </c>
      <c r="S96" s="13">
        <f t="shared" si="59"/>
        <v>1.6429872495446267</v>
      </c>
      <c r="T96" s="13">
        <f t="shared" si="60"/>
        <v>1.4322580645161289</v>
      </c>
      <c r="U96" s="13">
        <f t="shared" si="61"/>
        <v>0.76901408450704234</v>
      </c>
      <c r="V96" s="13">
        <f t="shared" si="62"/>
        <v>1.3784153005464481</v>
      </c>
      <c r="W96" s="13">
        <f t="shared" si="63"/>
        <v>2.2053742802303264</v>
      </c>
      <c r="X96" s="13">
        <f t="shared" si="64"/>
        <v>2.8798701298701297</v>
      </c>
      <c r="Y96" s="13">
        <f t="shared" si="65"/>
        <v>1.1386138613861385</v>
      </c>
      <c r="Z96" s="13">
        <f t="shared" si="66"/>
        <v>1.1522556390977443</v>
      </c>
      <c r="AA96" s="13">
        <f t="shared" si="67"/>
        <v>2.5850556438791732</v>
      </c>
      <c r="AB96" s="11"/>
      <c r="AC96" s="13">
        <f t="shared" si="68"/>
        <v>1.3906687666855653</v>
      </c>
      <c r="AD96" s="13">
        <f t="shared" si="69"/>
        <v>1.2646183701355291</v>
      </c>
      <c r="AE96" s="13">
        <f t="shared" si="70"/>
        <v>0.34471286317890554</v>
      </c>
      <c r="AF96" s="13">
        <f t="shared" si="71"/>
        <v>1.0289818723711832</v>
      </c>
      <c r="AG96" s="13">
        <f t="shared" si="72"/>
        <v>0.89700488263253741</v>
      </c>
      <c r="AH96" s="13">
        <f t="shared" si="73"/>
        <v>0.48162367223189734</v>
      </c>
      <c r="AI96" s="13">
        <f t="shared" si="74"/>
        <v>0.86328384913181033</v>
      </c>
      <c r="AJ96" s="13">
        <f t="shared" si="75"/>
        <v>1.3811976671027804</v>
      </c>
      <c r="AK96" s="13">
        <f t="shared" si="76"/>
        <v>1.8036257793485202</v>
      </c>
      <c r="AL96" s="13">
        <f t="shared" si="77"/>
        <v>0.71309927896374004</v>
      </c>
      <c r="AM96" s="13">
        <f t="shared" si="78"/>
        <v>0.7216429496319392</v>
      </c>
      <c r="AN96" s="13">
        <f t="shared" si="79"/>
        <v>1.6189872425119123</v>
      </c>
      <c r="AO96" s="11"/>
      <c r="AP96" s="13">
        <f t="shared" si="80"/>
        <v>0.8025368090785393</v>
      </c>
      <c r="AQ96" s="13">
        <f t="shared" si="81"/>
        <v>1.3493690985277036</v>
      </c>
      <c r="AR96" s="13">
        <f t="shared" si="82"/>
        <v>1.0179098237025306</v>
      </c>
      <c r="AT96" s="11">
        <f t="shared" si="83"/>
        <v>1.3493690985277036</v>
      </c>
    </row>
    <row r="97" spans="1:46" s="6" customFormat="1" x14ac:dyDescent="0.35">
      <c r="A97" s="6" t="s">
        <v>11</v>
      </c>
      <c r="B97" s="6" t="s">
        <v>131</v>
      </c>
      <c r="C97" s="6">
        <v>128.6</v>
      </c>
      <c r="D97" s="6">
        <v>152.4</v>
      </c>
      <c r="E97" s="6">
        <v>82.7</v>
      </c>
      <c r="F97" s="6">
        <v>66.2</v>
      </c>
      <c r="G97" s="6">
        <v>87.9</v>
      </c>
      <c r="H97" s="6">
        <v>105</v>
      </c>
      <c r="I97" s="6">
        <v>138.80000000000001</v>
      </c>
      <c r="J97" s="6">
        <v>61.5</v>
      </c>
      <c r="K97" s="6">
        <v>74.7</v>
      </c>
      <c r="L97" s="6">
        <v>92.4</v>
      </c>
      <c r="M97" s="6">
        <v>61.1</v>
      </c>
      <c r="N97" s="6">
        <v>158.5</v>
      </c>
      <c r="O97" s="11"/>
      <c r="P97" s="13">
        <f t="shared" si="56"/>
        <v>1.996894409937888</v>
      </c>
      <c r="Q97" s="13">
        <f t="shared" si="57"/>
        <v>2.0934065934065935</v>
      </c>
      <c r="R97" s="13">
        <f t="shared" si="58"/>
        <v>0.51784596117720727</v>
      </c>
      <c r="S97" s="13">
        <f t="shared" si="59"/>
        <v>1.2058287795992715</v>
      </c>
      <c r="T97" s="13">
        <f t="shared" si="60"/>
        <v>1.417741935483871</v>
      </c>
      <c r="U97" s="13">
        <f t="shared" si="61"/>
        <v>0.9859154929577465</v>
      </c>
      <c r="V97" s="13">
        <f t="shared" si="62"/>
        <v>1.8961748633879782</v>
      </c>
      <c r="W97" s="13">
        <f t="shared" si="63"/>
        <v>1.1804222648752398</v>
      </c>
      <c r="X97" s="13">
        <f t="shared" si="64"/>
        <v>2.4253246753246755</v>
      </c>
      <c r="Y97" s="13">
        <f t="shared" si="65"/>
        <v>1.0165016501650166</v>
      </c>
      <c r="Z97" s="13">
        <f t="shared" si="66"/>
        <v>1.1484962406015038</v>
      </c>
      <c r="AA97" s="13">
        <f t="shared" si="67"/>
        <v>2.5198728139904611</v>
      </c>
      <c r="AB97" s="11"/>
      <c r="AC97" s="13">
        <f t="shared" si="68"/>
        <v>1.3000200028202611</v>
      </c>
      <c r="AD97" s="13">
        <f t="shared" si="69"/>
        <v>1.362851451694455</v>
      </c>
      <c r="AE97" s="13">
        <f t="shared" si="70"/>
        <v>0.33712854548528359</v>
      </c>
      <c r="AF97" s="13">
        <f t="shared" si="71"/>
        <v>0.78501974148155185</v>
      </c>
      <c r="AG97" s="13">
        <f t="shared" si="72"/>
        <v>0.92297963567511443</v>
      </c>
      <c r="AH97" s="13">
        <f t="shared" si="73"/>
        <v>0.64185159493502486</v>
      </c>
      <c r="AI97" s="13">
        <f t="shared" si="74"/>
        <v>1.2344494726318664</v>
      </c>
      <c r="AJ97" s="13">
        <f t="shared" si="75"/>
        <v>0.76847956931280115</v>
      </c>
      <c r="AK97" s="13">
        <f t="shared" si="76"/>
        <v>1.5789370612508773</v>
      </c>
      <c r="AL97" s="13">
        <f t="shared" si="77"/>
        <v>0.66176382263267919</v>
      </c>
      <c r="AM97" s="13">
        <f t="shared" si="78"/>
        <v>0.74769506014705456</v>
      </c>
      <c r="AN97" s="13">
        <f t="shared" si="79"/>
        <v>1.6404898759030893</v>
      </c>
      <c r="AO97" s="11"/>
      <c r="AP97" s="13">
        <f t="shared" si="80"/>
        <v>0.78328365736389716</v>
      </c>
      <c r="AQ97" s="13">
        <f t="shared" si="81"/>
        <v>1.1939553677318486</v>
      </c>
      <c r="AR97" s="13">
        <f t="shared" si="82"/>
        <v>1.0166495862276079</v>
      </c>
      <c r="AT97" s="11">
        <f t="shared" si="83"/>
        <v>1.1939553677318486</v>
      </c>
    </row>
    <row r="98" spans="1:46" s="6" customFormat="1" x14ac:dyDescent="0.35"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1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1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O98" s="12"/>
      <c r="AT98" s="11"/>
    </row>
    <row r="99" spans="1:46" s="6" customFormat="1" x14ac:dyDescent="0.35"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1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1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O99" s="12"/>
      <c r="AT99" s="11"/>
    </row>
  </sheetData>
  <autoFilter ref="A3:AT3" xr:uid="{00000000-0001-0000-0000-000000000000}">
    <sortState xmlns:xlrd2="http://schemas.microsoft.com/office/spreadsheetml/2017/richdata2" ref="A4:AT97">
      <sortCondition descending="1" ref="AT3"/>
    </sortState>
  </autoFilter>
  <mergeCells count="4">
    <mergeCell ref="C1:N1"/>
    <mergeCell ref="P1:AA1"/>
    <mergeCell ref="AC1:AN1"/>
    <mergeCell ref="AP1:AR1"/>
  </mergeCells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5A5C3-4189-43E3-8B64-70805D206D3B}">
  <dimension ref="A1:S51"/>
  <sheetViews>
    <sheetView tabSelected="1" topLeftCell="B13" zoomScale="70" zoomScaleNormal="70" workbookViewId="0">
      <selection activeCell="Q35" sqref="Q35"/>
    </sheetView>
  </sheetViews>
  <sheetFormatPr defaultColWidth="8.7265625" defaultRowHeight="14.5" x14ac:dyDescent="0.35"/>
  <cols>
    <col min="1" max="1" width="14" style="16" customWidth="1"/>
    <col min="2" max="2" width="83" style="22" customWidth="1"/>
    <col min="3" max="3" width="13.453125" style="16" customWidth="1"/>
    <col min="4" max="4" width="8.7265625" style="22"/>
    <col min="5" max="5" width="8.7265625" style="16"/>
    <col min="6" max="10" width="8.7265625" style="22"/>
    <col min="11" max="11" width="8.7265625" style="16"/>
    <col min="12" max="12" width="8.7265625" style="22"/>
    <col min="13" max="13" width="7.81640625" style="22" customWidth="1"/>
    <col min="14" max="14" width="8.1796875" style="22" customWidth="1"/>
    <col min="15" max="15" width="7.7265625" style="22" customWidth="1"/>
    <col min="16" max="16" width="8.7265625" style="1"/>
    <col min="17" max="17" width="28.453125" style="16" customWidth="1"/>
    <col min="18" max="18" width="8.7265625" style="1"/>
    <col min="19" max="16384" width="8.7265625" style="16"/>
  </cols>
  <sheetData>
    <row r="1" spans="1:19" s="15" customFormat="1" x14ac:dyDescent="0.35">
      <c r="A1" s="23" t="s">
        <v>0</v>
      </c>
      <c r="B1" s="23" t="s">
        <v>1</v>
      </c>
      <c r="C1" s="3" t="s">
        <v>15</v>
      </c>
      <c r="D1" s="28" t="s">
        <v>196</v>
      </c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Q1" s="3" t="s">
        <v>228</v>
      </c>
    </row>
    <row r="2" spans="1:19" s="12" customFormat="1" ht="43.5" x14ac:dyDescent="0.35">
      <c r="B2" s="9"/>
      <c r="D2" s="4" t="s">
        <v>229</v>
      </c>
      <c r="E2" s="4" t="s">
        <v>230</v>
      </c>
      <c r="F2" s="4" t="s">
        <v>231</v>
      </c>
      <c r="G2" s="4" t="s">
        <v>242</v>
      </c>
      <c r="H2" s="4" t="s">
        <v>243</v>
      </c>
      <c r="I2" s="4" t="s">
        <v>244</v>
      </c>
      <c r="J2" s="4" t="s">
        <v>234</v>
      </c>
      <c r="K2" s="4" t="s">
        <v>235</v>
      </c>
      <c r="L2" s="4" t="s">
        <v>236</v>
      </c>
      <c r="M2" s="4" t="s">
        <v>237</v>
      </c>
      <c r="N2" s="4" t="s">
        <v>238</v>
      </c>
      <c r="O2" s="4" t="s">
        <v>239</v>
      </c>
    </row>
    <row r="3" spans="1:19" s="12" customFormat="1" x14ac:dyDescent="0.35">
      <c r="A3" s="12" t="s">
        <v>46</v>
      </c>
      <c r="B3" s="12" t="s">
        <v>47</v>
      </c>
      <c r="C3" s="12" t="s">
        <v>219</v>
      </c>
      <c r="D3" s="11">
        <v>1.5231496556855593</v>
      </c>
      <c r="E3" s="11">
        <v>0.66252326942396589</v>
      </c>
      <c r="F3" s="11">
        <v>0.81432707489047507</v>
      </c>
      <c r="G3" s="11">
        <v>2.7434076740933251</v>
      </c>
      <c r="H3" s="11">
        <v>3.4195536078643745</v>
      </c>
      <c r="I3" s="11">
        <v>3.2507319909246073</v>
      </c>
      <c r="J3" s="11">
        <v>4.598172243538051</v>
      </c>
      <c r="K3" s="11">
        <v>5.5687123607021007</v>
      </c>
      <c r="L3" s="11">
        <v>6.7201955945419218</v>
      </c>
      <c r="M3" s="11">
        <v>2.2493605569201449</v>
      </c>
      <c r="N3" s="11">
        <v>4.5219298899205</v>
      </c>
      <c r="O3" s="11">
        <v>2.7684758090334336</v>
      </c>
      <c r="Q3" s="4" t="s">
        <v>246</v>
      </c>
    </row>
    <row r="4" spans="1:19" s="12" customFormat="1" x14ac:dyDescent="0.35">
      <c r="A4" s="12" t="s">
        <v>62</v>
      </c>
      <c r="B4" s="12" t="s">
        <v>63</v>
      </c>
      <c r="C4" s="12" t="s">
        <v>218</v>
      </c>
      <c r="D4" s="11">
        <v>1.1908777149897787</v>
      </c>
      <c r="E4" s="11">
        <v>0.84486107502892538</v>
      </c>
      <c r="F4" s="11">
        <v>0.96426120998129594</v>
      </c>
      <c r="G4" s="11">
        <v>2.6030285804781546</v>
      </c>
      <c r="H4" s="11">
        <v>3.2381832591996735</v>
      </c>
      <c r="I4" s="11">
        <v>3.4009514573725674</v>
      </c>
      <c r="J4" s="11">
        <v>4.6016344778165887</v>
      </c>
      <c r="K4" s="11">
        <v>5.6199307463491346</v>
      </c>
      <c r="L4" s="11">
        <v>6.5825202950065087</v>
      </c>
      <c r="M4" s="11">
        <v>2.4225111051366541</v>
      </c>
      <c r="N4" s="11">
        <v>4.9213843829885056</v>
      </c>
      <c r="O4" s="11">
        <v>1.9894737985034114</v>
      </c>
      <c r="Q4" s="4" t="s">
        <v>246</v>
      </c>
    </row>
    <row r="5" spans="1:19" s="12" customFormat="1" x14ac:dyDescent="0.35">
      <c r="A5" s="12" t="s">
        <v>48</v>
      </c>
      <c r="B5" s="12" t="s">
        <v>49</v>
      </c>
      <c r="C5" s="12" t="s">
        <v>207</v>
      </c>
      <c r="D5" s="11">
        <v>1.257473180781628</v>
      </c>
      <c r="E5" s="11">
        <v>0.83821422025293879</v>
      </c>
      <c r="F5" s="11">
        <v>0.90431259896543326</v>
      </c>
      <c r="G5" s="11">
        <v>2.422169361536012</v>
      </c>
      <c r="H5" s="11">
        <v>3.0059894157812783</v>
      </c>
      <c r="I5" s="11">
        <v>2.3074240373263337</v>
      </c>
      <c r="J5" s="11">
        <v>3.8642400784543214</v>
      </c>
      <c r="K5" s="11">
        <v>5.1144474572669401</v>
      </c>
      <c r="L5" s="11">
        <v>6.5133054978290863</v>
      </c>
      <c r="M5" s="11">
        <v>1.7677805733475254</v>
      </c>
      <c r="N5" s="11">
        <v>3.3526730621038054</v>
      </c>
      <c r="O5" s="11">
        <v>1.5360597634523916</v>
      </c>
      <c r="Q5" s="4" t="s">
        <v>246</v>
      </c>
    </row>
    <row r="6" spans="1:19" s="12" customFormat="1" x14ac:dyDescent="0.35">
      <c r="A6" s="12" t="s">
        <v>16</v>
      </c>
      <c r="B6" s="12" t="s">
        <v>17</v>
      </c>
      <c r="C6" s="12" t="s">
        <v>204</v>
      </c>
      <c r="D6" s="11">
        <v>1.3165161795658744</v>
      </c>
      <c r="E6" s="11">
        <v>0.81782359194859555</v>
      </c>
      <c r="F6" s="11">
        <v>0.86566022848552981</v>
      </c>
      <c r="G6" s="11">
        <v>2.8132355993776885</v>
      </c>
      <c r="H6" s="11">
        <v>3.2379616704471679</v>
      </c>
      <c r="I6" s="11">
        <v>2.464331209863615</v>
      </c>
      <c r="J6" s="11">
        <v>3.8970936329666004</v>
      </c>
      <c r="K6" s="11">
        <v>4.6383950241340077</v>
      </c>
      <c r="L6" s="11">
        <v>6.4303086877145583</v>
      </c>
      <c r="M6" s="11">
        <v>2.1966290118072394</v>
      </c>
      <c r="N6" s="11">
        <v>4.3521606355159168</v>
      </c>
      <c r="O6" s="11">
        <v>2.7087014105551583</v>
      </c>
      <c r="Q6" s="4" t="s">
        <v>246</v>
      </c>
    </row>
    <row r="7" spans="1:19" s="12" customFormat="1" x14ac:dyDescent="0.35">
      <c r="A7" s="12" t="s">
        <v>60</v>
      </c>
      <c r="B7" s="12" t="s">
        <v>61</v>
      </c>
      <c r="C7" s="12" t="s">
        <v>209</v>
      </c>
      <c r="D7" s="11">
        <v>1.2098830021694846</v>
      </c>
      <c r="E7" s="11">
        <v>0.9670560349242231</v>
      </c>
      <c r="F7" s="11">
        <v>0.82306096290629194</v>
      </c>
      <c r="G7" s="11">
        <v>2.0820373436869608</v>
      </c>
      <c r="H7" s="11">
        <v>2.5984913663318463</v>
      </c>
      <c r="I7" s="11">
        <v>1.8469748303878124</v>
      </c>
      <c r="J7" s="11">
        <v>2.9717661047434989</v>
      </c>
      <c r="K7" s="11">
        <v>5.2912474392062538</v>
      </c>
      <c r="L7" s="11">
        <v>6.2537607324874935</v>
      </c>
      <c r="M7" s="11">
        <v>2.1697488761233941</v>
      </c>
      <c r="N7" s="11">
        <v>2.7284591026750249</v>
      </c>
      <c r="O7" s="11">
        <v>2.3642871181984755</v>
      </c>
      <c r="Q7" s="4" t="s">
        <v>246</v>
      </c>
    </row>
    <row r="8" spans="1:19" s="12" customFormat="1" x14ac:dyDescent="0.35">
      <c r="A8" s="12" t="s">
        <v>38</v>
      </c>
      <c r="B8" s="12" t="s">
        <v>39</v>
      </c>
      <c r="C8" s="12" t="s">
        <v>208</v>
      </c>
      <c r="D8" s="11">
        <v>1.2705605172769596</v>
      </c>
      <c r="E8" s="11">
        <v>0.88602643436551631</v>
      </c>
      <c r="F8" s="11">
        <v>0.84341304835752406</v>
      </c>
      <c r="G8" s="11">
        <v>2.5428979042074809</v>
      </c>
      <c r="H8" s="11">
        <v>2.6561662328975832</v>
      </c>
      <c r="I8" s="11">
        <v>2.3413165374819256</v>
      </c>
      <c r="J8" s="11">
        <v>2.9172689845491373</v>
      </c>
      <c r="K8" s="11">
        <v>5.418666512958052</v>
      </c>
      <c r="L8" s="11">
        <v>6.2029921333208344</v>
      </c>
      <c r="M8" s="11">
        <v>2.0690768563250361</v>
      </c>
      <c r="N8" s="11">
        <v>3.2413185159301303</v>
      </c>
      <c r="O8" s="11">
        <v>1.8762799811741817</v>
      </c>
      <c r="Q8" s="4" t="s">
        <v>246</v>
      </c>
    </row>
    <row r="9" spans="1:19" s="12" customFormat="1" x14ac:dyDescent="0.35">
      <c r="A9" s="12" t="s">
        <v>64</v>
      </c>
      <c r="B9" s="12" t="s">
        <v>65</v>
      </c>
      <c r="C9" s="12" t="s">
        <v>224</v>
      </c>
      <c r="D9" s="11">
        <v>1.2294505249322252</v>
      </c>
      <c r="E9" s="11">
        <v>0.87126347208314703</v>
      </c>
      <c r="F9" s="11">
        <v>0.89928600298462802</v>
      </c>
      <c r="G9" s="11">
        <v>2.8133367954417507</v>
      </c>
      <c r="H9" s="11">
        <v>3.1390069106484213</v>
      </c>
      <c r="I9" s="11">
        <v>3.0483851002580882</v>
      </c>
      <c r="J9" s="11">
        <v>3.8212956286075039</v>
      </c>
      <c r="K9" s="11">
        <v>5.452079197146106</v>
      </c>
      <c r="L9" s="11">
        <v>6.1405220560939799</v>
      </c>
      <c r="M9" s="11">
        <v>2.5590475662489629</v>
      </c>
      <c r="N9" s="11">
        <v>4.4838575473733568</v>
      </c>
      <c r="O9" s="11">
        <v>2.1293421662766745</v>
      </c>
      <c r="Q9" s="4" t="s">
        <v>246</v>
      </c>
    </row>
    <row r="10" spans="1:19" s="12" customFormat="1" x14ac:dyDescent="0.35">
      <c r="A10" s="18" t="s">
        <v>114</v>
      </c>
      <c r="B10" s="18" t="s">
        <v>115</v>
      </c>
      <c r="C10" s="12" t="s">
        <v>221</v>
      </c>
      <c r="D10" s="11">
        <v>1.6277107845350112</v>
      </c>
      <c r="E10" s="11">
        <v>0.6047571607157004</v>
      </c>
      <c r="F10" s="11">
        <v>0.76753205474928832</v>
      </c>
      <c r="G10" s="11">
        <v>2.4109015682885206</v>
      </c>
      <c r="H10" s="11">
        <v>3.5212039872381391</v>
      </c>
      <c r="I10" s="11">
        <v>3.1824675207615987</v>
      </c>
      <c r="J10" s="11">
        <v>3.7251866101353515</v>
      </c>
      <c r="K10" s="11">
        <v>6.1244914558775934</v>
      </c>
      <c r="L10" s="11">
        <v>6.0535057322549362</v>
      </c>
      <c r="M10" s="11">
        <v>2.7015295553907466</v>
      </c>
      <c r="N10" s="11">
        <v>3.882975467332153</v>
      </c>
      <c r="O10" s="11">
        <v>2.4042435534716953</v>
      </c>
      <c r="Q10" s="4" t="s">
        <v>246</v>
      </c>
    </row>
    <row r="11" spans="1:19" s="12" customFormat="1" x14ac:dyDescent="0.35">
      <c r="A11" s="12" t="s">
        <v>58</v>
      </c>
      <c r="B11" s="12" t="s">
        <v>59</v>
      </c>
      <c r="C11" s="12" t="s">
        <v>210</v>
      </c>
      <c r="D11" s="11">
        <v>1.4669811631227601</v>
      </c>
      <c r="E11" s="11">
        <v>0.73548456522047767</v>
      </c>
      <c r="F11" s="11">
        <v>0.79753427165676249</v>
      </c>
      <c r="G11" s="11">
        <v>2.4686257557290241</v>
      </c>
      <c r="H11" s="11">
        <v>2.8081998472046297</v>
      </c>
      <c r="I11" s="11">
        <v>2.4951913361732454</v>
      </c>
      <c r="J11" s="11">
        <v>3.5779306687733166</v>
      </c>
      <c r="K11" s="11">
        <v>4.8275888033731222</v>
      </c>
      <c r="L11" s="11">
        <v>6.010189008505443</v>
      </c>
      <c r="M11" s="11">
        <v>1.7671048299686722</v>
      </c>
      <c r="N11" s="11">
        <v>3.7329395290319995</v>
      </c>
      <c r="O11" s="11">
        <v>1.728045907024113</v>
      </c>
      <c r="Q11" s="4" t="s">
        <v>246</v>
      </c>
    </row>
    <row r="12" spans="1:19" s="12" customFormat="1" x14ac:dyDescent="0.35">
      <c r="A12" s="12" t="s">
        <v>54</v>
      </c>
      <c r="B12" s="12" t="s">
        <v>55</v>
      </c>
      <c r="C12" s="12" t="s">
        <v>217</v>
      </c>
      <c r="D12" s="11">
        <v>1.3975401911770686</v>
      </c>
      <c r="E12" s="11">
        <v>0.82304247170562961</v>
      </c>
      <c r="F12" s="11">
        <v>0.7794173371173021</v>
      </c>
      <c r="G12" s="11">
        <v>2.4065450497648446</v>
      </c>
      <c r="H12" s="11">
        <v>2.8042097894795366</v>
      </c>
      <c r="I12" s="11">
        <v>2.2221742546809016</v>
      </c>
      <c r="J12" s="11">
        <v>3.7896234785077803</v>
      </c>
      <c r="K12" s="11">
        <v>4.5568840793245071</v>
      </c>
      <c r="L12" s="11">
        <v>5.9582138917845358</v>
      </c>
      <c r="M12" s="11">
        <v>1.9167993196081046</v>
      </c>
      <c r="N12" s="11">
        <v>3.7911427836746654</v>
      </c>
      <c r="O12" s="11">
        <v>2.1961230923118706</v>
      </c>
      <c r="Q12" s="4" t="s">
        <v>246</v>
      </c>
      <c r="S12" s="17"/>
    </row>
    <row r="13" spans="1:19" s="12" customFormat="1" x14ac:dyDescent="0.35">
      <c r="A13" s="12" t="s">
        <v>56</v>
      </c>
      <c r="B13" s="12" t="s">
        <v>57</v>
      </c>
      <c r="C13" s="12" t="s">
        <v>211</v>
      </c>
      <c r="D13" s="11">
        <v>1.4083220866040835</v>
      </c>
      <c r="E13" s="11">
        <v>0.74329033204617367</v>
      </c>
      <c r="F13" s="11">
        <v>0.84838758134974235</v>
      </c>
      <c r="G13" s="11">
        <v>2.812489412954013</v>
      </c>
      <c r="H13" s="11">
        <v>3.7311337862026241</v>
      </c>
      <c r="I13" s="11">
        <v>3.1935190977923584</v>
      </c>
      <c r="J13" s="11">
        <v>3.9773921225086148</v>
      </c>
      <c r="K13" s="11">
        <v>5.2330948935951938</v>
      </c>
      <c r="L13" s="11">
        <v>5.8757977966332948</v>
      </c>
      <c r="M13" s="11">
        <v>1.8241167620614771</v>
      </c>
      <c r="N13" s="11">
        <v>3.875045741361542</v>
      </c>
      <c r="O13" s="11">
        <v>2.1318991205175242</v>
      </c>
      <c r="Q13" s="4" t="s">
        <v>246</v>
      </c>
      <c r="S13" s="17"/>
    </row>
    <row r="14" spans="1:19" s="12" customFormat="1" x14ac:dyDescent="0.35">
      <c r="A14" s="12" t="s">
        <v>28</v>
      </c>
      <c r="B14" s="12" t="s">
        <v>29</v>
      </c>
      <c r="C14" s="12" t="s">
        <v>197</v>
      </c>
      <c r="D14" s="11">
        <v>1.5217261699342217</v>
      </c>
      <c r="E14" s="11">
        <v>0.81027140121446217</v>
      </c>
      <c r="F14" s="11">
        <v>0.668002428851316</v>
      </c>
      <c r="G14" s="11">
        <v>2.0974796718489626</v>
      </c>
      <c r="H14" s="11">
        <v>2.1339371391169712</v>
      </c>
      <c r="I14" s="11">
        <v>1.7018909970462404</v>
      </c>
      <c r="J14" s="11">
        <v>2.7761600833804732</v>
      </c>
      <c r="K14" s="11">
        <v>4.9985542478644449</v>
      </c>
      <c r="L14" s="11">
        <v>5.8202667188461135</v>
      </c>
      <c r="M14" s="11">
        <v>1.1643925423564552</v>
      </c>
      <c r="N14" s="11">
        <v>2.0760369159895737</v>
      </c>
      <c r="O14" s="11">
        <v>1.3717851243373078</v>
      </c>
      <c r="Q14" s="4" t="s">
        <v>246</v>
      </c>
    </row>
    <row r="15" spans="1:19" s="12" customFormat="1" x14ac:dyDescent="0.35">
      <c r="A15" s="12" t="s">
        <v>86</v>
      </c>
      <c r="B15" s="11" t="s">
        <v>87</v>
      </c>
      <c r="C15" s="12" t="s">
        <v>199</v>
      </c>
      <c r="D15" s="11">
        <v>1.3533270094935863</v>
      </c>
      <c r="E15" s="11">
        <v>0.71557184190111323</v>
      </c>
      <c r="F15" s="11">
        <v>0.93110114860530035</v>
      </c>
      <c r="G15" s="11">
        <v>2.6654756366055894</v>
      </c>
      <c r="H15" s="11">
        <v>3.1001906274447619</v>
      </c>
      <c r="I15" s="11">
        <v>2.4363711048812169</v>
      </c>
      <c r="J15" s="11">
        <v>3.8232703853010928</v>
      </c>
      <c r="K15" s="11">
        <v>5.2165459016127738</v>
      </c>
      <c r="L15" s="11">
        <v>5.6876239653298732</v>
      </c>
      <c r="M15" s="11">
        <v>2.1008639623089183</v>
      </c>
      <c r="N15" s="11">
        <v>3.5709380900700203</v>
      </c>
      <c r="O15" s="11">
        <v>2.1900786618212171</v>
      </c>
      <c r="Q15" s="4" t="s">
        <v>246</v>
      </c>
    </row>
    <row r="16" spans="1:19" s="12" customFormat="1" x14ac:dyDescent="0.35">
      <c r="A16" s="12" t="s">
        <v>52</v>
      </c>
      <c r="B16" s="12" t="s">
        <v>53</v>
      </c>
      <c r="C16" s="12" t="s">
        <v>222</v>
      </c>
      <c r="D16" s="11">
        <v>1.4216438934813176</v>
      </c>
      <c r="E16" s="11">
        <v>0.80217798041483035</v>
      </c>
      <c r="F16" s="11">
        <v>0.7761781261038514</v>
      </c>
      <c r="G16" s="11">
        <v>2.3905240040753917</v>
      </c>
      <c r="H16" s="11">
        <v>2.945248069389049</v>
      </c>
      <c r="I16" s="11">
        <v>2.7676594117511546</v>
      </c>
      <c r="J16" s="11">
        <v>3.4862761552257377</v>
      </c>
      <c r="K16" s="11">
        <v>4.4305429062629331</v>
      </c>
      <c r="L16" s="11">
        <v>5.4475961539960007</v>
      </c>
      <c r="M16" s="11">
        <v>1.832014065977944</v>
      </c>
      <c r="N16" s="11">
        <v>3.7936163415611133</v>
      </c>
      <c r="O16" s="11">
        <v>2.0485467444665137</v>
      </c>
      <c r="Q16" s="4" t="s">
        <v>246</v>
      </c>
    </row>
    <row r="17" spans="1:17" s="12" customFormat="1" x14ac:dyDescent="0.35">
      <c r="A17" s="12" t="s">
        <v>68</v>
      </c>
      <c r="B17" s="12" t="s">
        <v>69</v>
      </c>
      <c r="C17" s="12" t="s">
        <v>215</v>
      </c>
      <c r="D17" s="11">
        <v>1.2064254996490302</v>
      </c>
      <c r="E17" s="11">
        <v>0.95553647579536338</v>
      </c>
      <c r="F17" s="11">
        <v>0.83803802455560639</v>
      </c>
      <c r="G17" s="11">
        <v>2.3155479048205008</v>
      </c>
      <c r="H17" s="11">
        <v>2.8622060334884156</v>
      </c>
      <c r="I17" s="11">
        <v>2.4224402313511724</v>
      </c>
      <c r="J17" s="11">
        <v>4.4042426392702616</v>
      </c>
      <c r="K17" s="11">
        <v>4.3597825492829303</v>
      </c>
      <c r="L17" s="11">
        <v>5.4179836807705399</v>
      </c>
      <c r="M17" s="11">
        <v>1.7818441961454836</v>
      </c>
      <c r="N17" s="11">
        <v>3.9712472886243781</v>
      </c>
      <c r="O17" s="11">
        <v>1.9656434694618057</v>
      </c>
      <c r="Q17" s="4" t="s">
        <v>246</v>
      </c>
    </row>
    <row r="18" spans="1:17" s="12" customFormat="1" x14ac:dyDescent="0.35">
      <c r="A18" s="12" t="s">
        <v>150</v>
      </c>
      <c r="B18" s="12" t="s">
        <v>151</v>
      </c>
      <c r="C18" s="12" t="s">
        <v>206</v>
      </c>
      <c r="D18" s="11">
        <v>1.3702307817107113</v>
      </c>
      <c r="E18" s="11">
        <v>0.89454657026951279</v>
      </c>
      <c r="F18" s="11">
        <v>0.73522264801977588</v>
      </c>
      <c r="G18" s="11">
        <v>2.7251987740503845</v>
      </c>
      <c r="H18" s="11">
        <v>3.3307297481247335</v>
      </c>
      <c r="I18" s="11">
        <v>2.9642173018332256</v>
      </c>
      <c r="J18" s="11">
        <v>3.4941413893012516</v>
      </c>
      <c r="K18" s="11">
        <v>4.6025531332811598</v>
      </c>
      <c r="L18" s="11">
        <v>4.8850888911744024</v>
      </c>
      <c r="M18" s="11">
        <v>1.8989245134380044</v>
      </c>
      <c r="N18" s="11">
        <v>3.4834984128495616</v>
      </c>
      <c r="O18" s="11">
        <v>2.3478007867878157</v>
      </c>
      <c r="Q18" s="4" t="s">
        <v>246</v>
      </c>
    </row>
    <row r="19" spans="1:17" s="12" customFormat="1" x14ac:dyDescent="0.35">
      <c r="A19" s="12" t="s">
        <v>34</v>
      </c>
      <c r="B19" s="12" t="s">
        <v>35</v>
      </c>
      <c r="C19" s="12" t="s">
        <v>223</v>
      </c>
      <c r="D19" s="11">
        <v>1.2041335560824755</v>
      </c>
      <c r="E19" s="11">
        <v>0.90745121310600596</v>
      </c>
      <c r="F19" s="11">
        <v>0.88841523081151819</v>
      </c>
      <c r="G19" s="11">
        <v>2.5078606768547984</v>
      </c>
      <c r="H19" s="11">
        <v>2.6130217723280613</v>
      </c>
      <c r="I19" s="11">
        <v>2.1797622365063472</v>
      </c>
      <c r="J19" s="11">
        <v>2.783387970948711</v>
      </c>
      <c r="K19" s="11">
        <v>3.9580350040208714</v>
      </c>
      <c r="L19" s="11">
        <v>4.8791115182838132</v>
      </c>
      <c r="M19" s="11">
        <v>1.6858106033706441</v>
      </c>
      <c r="N19" s="11">
        <v>3.2054051409527049</v>
      </c>
      <c r="O19" s="11">
        <v>1.8001950909779803</v>
      </c>
      <c r="Q19" s="4" t="s">
        <v>246</v>
      </c>
    </row>
    <row r="20" spans="1:17" s="12" customFormat="1" x14ac:dyDescent="0.35">
      <c r="A20" s="12" t="s">
        <v>162</v>
      </c>
      <c r="B20" s="12" t="s">
        <v>163</v>
      </c>
      <c r="C20" s="12" t="s">
        <v>203</v>
      </c>
      <c r="D20" s="11">
        <v>1.4049257579562175</v>
      </c>
      <c r="E20" s="11">
        <v>0.93782269074151925</v>
      </c>
      <c r="F20" s="11">
        <v>0.65725155130226365</v>
      </c>
      <c r="G20" s="11">
        <v>2.735914064647754</v>
      </c>
      <c r="H20" s="11">
        <v>2.9626673758096791</v>
      </c>
      <c r="I20" s="11">
        <v>1.6087960610977405</v>
      </c>
      <c r="J20" s="11">
        <v>3.3074281291403782</v>
      </c>
      <c r="K20" s="11">
        <v>3.7603692434906542</v>
      </c>
      <c r="L20" s="11">
        <v>3.5235444146690056</v>
      </c>
      <c r="M20" s="11">
        <v>1.6105843113869331</v>
      </c>
      <c r="N20" s="11">
        <v>3.0844709312333416</v>
      </c>
      <c r="O20" s="11">
        <v>1.795205385596722</v>
      </c>
      <c r="Q20" s="4" t="s">
        <v>246</v>
      </c>
    </row>
    <row r="21" spans="1:17" s="12" customFormat="1" x14ac:dyDescent="0.35">
      <c r="A21" s="12" t="s">
        <v>24</v>
      </c>
      <c r="B21" s="12" t="s">
        <v>25</v>
      </c>
      <c r="C21" s="12" t="s">
        <v>214</v>
      </c>
      <c r="D21" s="11">
        <v>1.3426404324411654</v>
      </c>
      <c r="E21" s="11">
        <v>0.81536194786795002</v>
      </c>
      <c r="F21" s="11">
        <v>0.84199761969088471</v>
      </c>
      <c r="G21" s="11">
        <v>2.5254221540771233</v>
      </c>
      <c r="H21" s="11">
        <v>2.5403742346872176</v>
      </c>
      <c r="I21" s="11">
        <v>2.0583919543837177</v>
      </c>
      <c r="J21" s="11">
        <v>3.0152837929282499</v>
      </c>
      <c r="K21" s="11">
        <v>3.977322440268908</v>
      </c>
      <c r="L21" s="11">
        <v>4.6719410068350973</v>
      </c>
      <c r="M21" s="11">
        <v>1.6018713265401583</v>
      </c>
      <c r="N21" s="11">
        <v>3.1881690148536088</v>
      </c>
      <c r="O21" s="11">
        <v>1.545000753959973</v>
      </c>
      <c r="Q21" s="4" t="s">
        <v>246</v>
      </c>
    </row>
    <row r="22" spans="1:17" s="12" customFormat="1" x14ac:dyDescent="0.35">
      <c r="A22" s="12" t="s">
        <v>26</v>
      </c>
      <c r="B22" s="12" t="s">
        <v>27</v>
      </c>
      <c r="C22" s="12" t="s">
        <v>216</v>
      </c>
      <c r="D22" s="11">
        <v>1.3826185766974826</v>
      </c>
      <c r="E22" s="11">
        <v>0.83916423348994484</v>
      </c>
      <c r="F22" s="11">
        <v>0.77821718981257237</v>
      </c>
      <c r="G22" s="11">
        <v>2.3764614100244166</v>
      </c>
      <c r="H22" s="11">
        <v>2.8562422967246976</v>
      </c>
      <c r="I22" s="11">
        <v>2.6451102956145882</v>
      </c>
      <c r="J22" s="11">
        <v>3.329259443594748</v>
      </c>
      <c r="K22" s="11">
        <v>4.2683425401391419</v>
      </c>
      <c r="L22" s="11">
        <v>4.6233355451556823</v>
      </c>
      <c r="M22" s="11">
        <v>1.7306104402240168</v>
      </c>
      <c r="N22" s="11">
        <v>3.3162441518006553</v>
      </c>
      <c r="O22" s="11">
        <v>1.64566775120501</v>
      </c>
      <c r="Q22" s="4" t="s">
        <v>246</v>
      </c>
    </row>
    <row r="23" spans="1:17" s="12" customFormat="1" x14ac:dyDescent="0.35">
      <c r="A23" s="12" t="s">
        <v>170</v>
      </c>
      <c r="B23" s="12" t="s">
        <v>171</v>
      </c>
      <c r="C23" s="12" t="s">
        <v>212</v>
      </c>
      <c r="D23" s="11">
        <v>1.4014641454595103</v>
      </c>
      <c r="E23" s="11">
        <v>0.76996998753384072</v>
      </c>
      <c r="F23" s="11">
        <v>0.82856586700664914</v>
      </c>
      <c r="G23" s="11">
        <v>2.5913522459899663</v>
      </c>
      <c r="H23" s="11">
        <v>2.3210361088088591</v>
      </c>
      <c r="I23" s="11">
        <v>1.7359553969826469</v>
      </c>
      <c r="J23" s="11">
        <v>2.8316792688035517</v>
      </c>
      <c r="K23" s="11">
        <v>3.963801451128854</v>
      </c>
      <c r="L23" s="11">
        <v>4.4167869035035308</v>
      </c>
      <c r="M23" s="11">
        <v>1.4604954427426682</v>
      </c>
      <c r="N23" s="11">
        <v>2.7419368284907781</v>
      </c>
      <c r="O23" s="11">
        <v>1.8361668960828952</v>
      </c>
      <c r="Q23" s="4" t="s">
        <v>246</v>
      </c>
    </row>
    <row r="24" spans="1:17" s="12" customFormat="1" x14ac:dyDescent="0.35">
      <c r="A24" s="12" t="s">
        <v>42</v>
      </c>
      <c r="B24" s="12" t="s">
        <v>43</v>
      </c>
      <c r="C24" s="12" t="s">
        <v>225</v>
      </c>
      <c r="D24" s="11">
        <v>1.3143117246851512</v>
      </c>
      <c r="E24" s="11">
        <v>0.9975192286347847</v>
      </c>
      <c r="F24" s="11">
        <v>0.6881690466800644</v>
      </c>
      <c r="G24" s="11">
        <v>2.3623833858473589</v>
      </c>
      <c r="H24" s="11">
        <v>2.5462622666413859</v>
      </c>
      <c r="I24" s="11">
        <v>2.4367242524838115</v>
      </c>
      <c r="J24" s="11">
        <v>3.2515951097337243</v>
      </c>
      <c r="K24" s="11">
        <v>4.2701115206584257</v>
      </c>
      <c r="L24" s="11">
        <v>4.2857841957549843</v>
      </c>
      <c r="M24" s="11">
        <v>1.6979822216795672</v>
      </c>
      <c r="N24" s="11">
        <v>3.5152851535413463</v>
      </c>
      <c r="O24" s="11">
        <v>1.8920251353935502</v>
      </c>
      <c r="Q24" s="4" t="s">
        <v>246</v>
      </c>
    </row>
    <row r="25" spans="1:17" s="12" customFormat="1" x14ac:dyDescent="0.35">
      <c r="A25" s="12" t="s">
        <v>148</v>
      </c>
      <c r="B25" s="12" t="s">
        <v>149</v>
      </c>
      <c r="C25" s="12" t="s">
        <v>205</v>
      </c>
      <c r="D25" s="11">
        <v>1.5843915414255114</v>
      </c>
      <c r="E25" s="11">
        <v>0.63978241887833909</v>
      </c>
      <c r="F25" s="11">
        <v>0.77582603969614916</v>
      </c>
      <c r="G25" s="11">
        <v>2.0597631155861373</v>
      </c>
      <c r="H25" s="11">
        <v>2.3602163309894659</v>
      </c>
      <c r="I25" s="11">
        <v>2.7501838622232269</v>
      </c>
      <c r="J25" s="11">
        <v>2.3397913337171832</v>
      </c>
      <c r="K25" s="11">
        <v>5.0928228589847153</v>
      </c>
      <c r="L25" s="11">
        <v>3.963550917754405</v>
      </c>
      <c r="M25" s="11">
        <v>1.4983306697446703</v>
      </c>
      <c r="N25" s="11">
        <v>1.913666522250433</v>
      </c>
      <c r="O25" s="11">
        <v>1.292670801534666</v>
      </c>
      <c r="Q25" s="4" t="s">
        <v>246</v>
      </c>
    </row>
    <row r="26" spans="1:17" s="12" customFormat="1" x14ac:dyDescent="0.35">
      <c r="A26" s="12" t="s">
        <v>92</v>
      </c>
      <c r="B26" s="12" t="s">
        <v>93</v>
      </c>
      <c r="C26" s="12" t="s">
        <v>198</v>
      </c>
      <c r="D26" s="11">
        <v>1.3519372351472081</v>
      </c>
      <c r="E26" s="11">
        <v>0.72106274815660854</v>
      </c>
      <c r="F26" s="11">
        <v>0.92700001669618337</v>
      </c>
      <c r="G26" s="11">
        <v>2.234911109349667</v>
      </c>
      <c r="H26" s="11">
        <v>2.8256449672435129</v>
      </c>
      <c r="I26" s="11">
        <v>2.1577868563302696</v>
      </c>
      <c r="J26" s="11">
        <v>3.0814537140795641</v>
      </c>
      <c r="K26" s="11">
        <v>4.2459592386537572</v>
      </c>
      <c r="L26" s="11">
        <v>3.8183881139297795</v>
      </c>
      <c r="M26" s="11">
        <v>1.4197959559529272</v>
      </c>
      <c r="N26" s="11">
        <v>2.7468618969649095</v>
      </c>
      <c r="O26" s="11">
        <v>1.3656317750894924</v>
      </c>
      <c r="Q26" s="4" t="s">
        <v>246</v>
      </c>
    </row>
    <row r="27" spans="1:17" s="12" customFormat="1" x14ac:dyDescent="0.35">
      <c r="A27" s="18" t="s">
        <v>118</v>
      </c>
      <c r="B27" s="18" t="s">
        <v>119</v>
      </c>
      <c r="C27" s="12" t="s">
        <v>220</v>
      </c>
      <c r="D27" s="11">
        <v>1.2029310345795921</v>
      </c>
      <c r="E27" s="11">
        <v>0.77360110649302716</v>
      </c>
      <c r="F27" s="11">
        <v>1.0234678589273811</v>
      </c>
      <c r="G27" s="11">
        <v>4.3358486691447435</v>
      </c>
      <c r="H27" s="11">
        <v>3.4779996642397482</v>
      </c>
      <c r="I27" s="11">
        <v>2.5629610467485042</v>
      </c>
      <c r="J27" s="11">
        <v>3.0911728682230666</v>
      </c>
      <c r="K27" s="11">
        <v>5.779547634454163</v>
      </c>
      <c r="L27" s="11">
        <v>5.1360862149064328</v>
      </c>
      <c r="M27" s="11">
        <v>2.5126669846880234</v>
      </c>
      <c r="N27" s="11">
        <v>3.4745999639234184</v>
      </c>
      <c r="O27" s="11">
        <v>1.926019410528395</v>
      </c>
      <c r="Q27" s="4" t="s">
        <v>247</v>
      </c>
    </row>
    <row r="28" spans="1:17" s="12" customFormat="1" x14ac:dyDescent="0.35">
      <c r="A28" s="12" t="s">
        <v>36</v>
      </c>
      <c r="B28" s="12" t="s">
        <v>37</v>
      </c>
      <c r="C28" s="12" t="s">
        <v>213</v>
      </c>
      <c r="D28" s="11">
        <v>1.4467849507323838</v>
      </c>
      <c r="E28" s="11">
        <v>0.79873739629849305</v>
      </c>
      <c r="F28" s="11">
        <v>0.7544776529691235</v>
      </c>
      <c r="G28" s="11">
        <v>2.9710262020371299</v>
      </c>
      <c r="H28" s="11">
        <v>2.6070290377430738</v>
      </c>
      <c r="I28" s="11">
        <v>2.4159852686984191</v>
      </c>
      <c r="J28" s="11">
        <v>2.6850726725151399</v>
      </c>
      <c r="K28" s="11">
        <v>4.1336519834030208</v>
      </c>
      <c r="L28" s="11">
        <v>4.8835792392505066</v>
      </c>
      <c r="M28" s="11">
        <v>1.6210540723518418</v>
      </c>
      <c r="N28" s="11">
        <v>3.0659650092450828</v>
      </c>
      <c r="O28" s="11">
        <v>1.6398675774840652</v>
      </c>
      <c r="Q28" s="4" t="s">
        <v>247</v>
      </c>
    </row>
    <row r="29" spans="1:17" s="12" customFormat="1" x14ac:dyDescent="0.35">
      <c r="A29" s="12" t="s">
        <v>112</v>
      </c>
      <c r="B29" s="12" t="s">
        <v>113</v>
      </c>
      <c r="C29" s="12" t="s">
        <v>202</v>
      </c>
      <c r="D29" s="11">
        <v>1.4343521389586995</v>
      </c>
      <c r="E29" s="11">
        <v>0.87303892245602988</v>
      </c>
      <c r="F29" s="11">
        <v>0.69260893858527028</v>
      </c>
      <c r="G29" s="11">
        <v>2.1210492861542516</v>
      </c>
      <c r="H29" s="11">
        <v>2.1870136135508416</v>
      </c>
      <c r="I29" s="11">
        <v>2.1448174275368133</v>
      </c>
      <c r="J29" s="11">
        <v>2.4441065188535482</v>
      </c>
      <c r="K29" s="11">
        <v>2.8126154680619693</v>
      </c>
      <c r="L29" s="11">
        <v>2.7888964769522739</v>
      </c>
      <c r="M29" s="11">
        <v>1.3010928799139838</v>
      </c>
      <c r="N29" s="11">
        <v>2.3482327582786211</v>
      </c>
      <c r="O29" s="11">
        <v>1.1655679867626729</v>
      </c>
      <c r="Q29" s="4" t="s">
        <v>247</v>
      </c>
    </row>
    <row r="30" spans="1:17" s="12" customFormat="1" x14ac:dyDescent="0.35">
      <c r="A30" s="12" t="s">
        <v>164</v>
      </c>
      <c r="B30" s="12" t="s">
        <v>165</v>
      </c>
      <c r="C30" s="12" t="s">
        <v>201</v>
      </c>
      <c r="D30" s="11">
        <v>1.4362325805339862</v>
      </c>
      <c r="E30" s="11">
        <v>0.83630499839462091</v>
      </c>
      <c r="F30" s="11">
        <v>0.72746242107139292</v>
      </c>
      <c r="G30" s="11">
        <v>1.7180859296016482</v>
      </c>
      <c r="H30" s="11">
        <v>1.9492135176110634</v>
      </c>
      <c r="I30" s="11">
        <v>2.1626166740995392</v>
      </c>
      <c r="J30" s="11">
        <v>2.1813952010270921</v>
      </c>
      <c r="K30" s="11">
        <v>2.6180868053011674</v>
      </c>
      <c r="L30" s="11">
        <v>2.7423290021724354</v>
      </c>
      <c r="M30" s="11">
        <v>1.2400434774200013</v>
      </c>
      <c r="N30" s="11">
        <v>2.0557480568568591</v>
      </c>
      <c r="O30" s="11">
        <v>1.1747704526896803</v>
      </c>
      <c r="Q30" s="4" t="s">
        <v>247</v>
      </c>
    </row>
    <row r="31" spans="1:17" s="12" customFormat="1" x14ac:dyDescent="0.35">
      <c r="A31" s="12" t="s">
        <v>44</v>
      </c>
      <c r="B31" s="12" t="s">
        <v>45</v>
      </c>
      <c r="C31" s="16" t="s">
        <v>226</v>
      </c>
      <c r="D31" s="11">
        <v>1.5060803559240403</v>
      </c>
      <c r="E31" s="11">
        <v>0.77219737462455884</v>
      </c>
      <c r="F31" s="11">
        <v>0.72172226945140061</v>
      </c>
      <c r="G31" s="11">
        <v>1.9013761654832653</v>
      </c>
      <c r="H31" s="11">
        <v>2.553517522886517</v>
      </c>
      <c r="I31" s="11">
        <v>2.3666442521743201</v>
      </c>
      <c r="J31" s="11">
        <v>2.7243155371064907</v>
      </c>
      <c r="K31" s="11">
        <v>3.33092090871141</v>
      </c>
      <c r="L31" s="11">
        <v>3.7033429216652394</v>
      </c>
      <c r="M31" s="11">
        <v>1.5263563863093585</v>
      </c>
      <c r="N31" s="11">
        <v>2.8062610077723202</v>
      </c>
      <c r="O31" s="11">
        <v>1.1132799277351639</v>
      </c>
      <c r="Q31" s="4" t="s">
        <v>247</v>
      </c>
    </row>
    <row r="32" spans="1:17" s="12" customFormat="1" x14ac:dyDescent="0.35">
      <c r="A32" s="12" t="s">
        <v>40</v>
      </c>
      <c r="B32" s="12" t="s">
        <v>41</v>
      </c>
      <c r="C32" s="12" t="s">
        <v>200</v>
      </c>
      <c r="D32" s="11">
        <v>0.66535113658353895</v>
      </c>
      <c r="E32" s="11">
        <v>1.1185565144994991</v>
      </c>
      <c r="F32" s="11">
        <v>1.2160923489169619</v>
      </c>
      <c r="G32" s="11">
        <v>5.5613762386222039</v>
      </c>
      <c r="H32" s="11">
        <v>4.4966810245466977</v>
      </c>
      <c r="I32" s="11">
        <v>4.0529529868928824</v>
      </c>
      <c r="J32" s="11">
        <v>4.2774619186486698</v>
      </c>
      <c r="K32" s="11">
        <v>6.0845593266304112</v>
      </c>
      <c r="L32" s="11">
        <v>7.8352231641043817</v>
      </c>
      <c r="M32" s="11">
        <v>2.8915503406866172</v>
      </c>
      <c r="N32" s="11">
        <v>5.2300328576286379</v>
      </c>
      <c r="O32" s="11">
        <v>2.1026339622938681</v>
      </c>
      <c r="Q32" s="4" t="s">
        <v>247</v>
      </c>
    </row>
    <row r="33" spans="1:17" s="12" customFormat="1" x14ac:dyDescent="0.35">
      <c r="A33" s="12" t="s">
        <v>152</v>
      </c>
      <c r="B33" s="12" t="s">
        <v>153</v>
      </c>
      <c r="C33" s="16" t="s">
        <v>227</v>
      </c>
      <c r="D33" s="11">
        <v>1.2943543716373751</v>
      </c>
      <c r="E33" s="11">
        <v>0.88874258960961905</v>
      </c>
      <c r="F33" s="11">
        <v>0.81690303875300618</v>
      </c>
      <c r="G33" s="11">
        <v>2.7956587440020373</v>
      </c>
      <c r="H33" s="11">
        <v>3.5894905534884227</v>
      </c>
      <c r="I33" s="11">
        <v>2.5754208486300851</v>
      </c>
      <c r="J33" s="11">
        <v>3.8428257476821113</v>
      </c>
      <c r="K33" s="11">
        <v>4.3528290073524074</v>
      </c>
      <c r="L33" s="11">
        <v>5.9969884797305681</v>
      </c>
      <c r="M33" s="11">
        <v>1.9213591845940938</v>
      </c>
      <c r="N33" s="11">
        <v>4.352361191178308</v>
      </c>
      <c r="O33" s="11">
        <v>3.2310158093061427</v>
      </c>
      <c r="Q33" s="4" t="s">
        <v>248</v>
      </c>
    </row>
    <row r="34" spans="1:17" x14ac:dyDescent="0.35">
      <c r="A34" s="12"/>
      <c r="B34" s="12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Q34" s="12"/>
    </row>
    <row r="37" spans="1:17" x14ac:dyDescent="0.3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</row>
    <row r="38" spans="1:17" x14ac:dyDescent="0.35">
      <c r="A38" s="19"/>
      <c r="B38" s="19"/>
      <c r="C38" s="19"/>
      <c r="D38" s="19"/>
      <c r="E38" s="19"/>
      <c r="F38" s="19"/>
      <c r="G38" s="19"/>
      <c r="H38" s="20"/>
      <c r="I38" s="19"/>
      <c r="J38" s="19"/>
      <c r="K38" s="19"/>
      <c r="L38" s="19"/>
      <c r="M38" s="19"/>
      <c r="N38" s="19"/>
      <c r="O38" s="19"/>
    </row>
    <row r="39" spans="1:17" x14ac:dyDescent="0.35">
      <c r="A39" s="19"/>
      <c r="B39" s="19"/>
      <c r="C39" s="19"/>
      <c r="D39" s="19"/>
      <c r="E39" s="19"/>
      <c r="F39" s="19"/>
      <c r="G39" s="19"/>
      <c r="H39" s="20"/>
      <c r="I39" s="12"/>
      <c r="J39" s="12"/>
      <c r="K39" s="12"/>
      <c r="L39" s="12"/>
      <c r="M39" s="12"/>
      <c r="N39" s="12"/>
      <c r="O39" s="12"/>
    </row>
    <row r="40" spans="1:17" x14ac:dyDescent="0.35">
      <c r="A40" s="21"/>
      <c r="B40" s="21"/>
      <c r="C40" s="21"/>
      <c r="D40" s="21"/>
      <c r="E40" s="21"/>
      <c r="F40" s="21"/>
      <c r="G40" s="21"/>
      <c r="H40" s="21"/>
      <c r="I40" s="11"/>
      <c r="J40" s="11"/>
      <c r="K40" s="11"/>
      <c r="L40" s="11"/>
      <c r="M40" s="11"/>
      <c r="N40" s="11"/>
      <c r="O40" s="11"/>
    </row>
    <row r="41" spans="1:17" x14ac:dyDescent="0.35">
      <c r="A41" s="21"/>
      <c r="B41" s="21"/>
      <c r="C41" s="21"/>
      <c r="D41" s="21"/>
      <c r="E41" s="21"/>
      <c r="F41" s="21"/>
      <c r="G41" s="21"/>
      <c r="H41" s="21"/>
      <c r="I41" s="11"/>
      <c r="J41" s="11"/>
      <c r="K41" s="11"/>
      <c r="L41" s="11"/>
      <c r="M41" s="11"/>
      <c r="N41" s="11"/>
      <c r="O41" s="11"/>
    </row>
    <row r="42" spans="1:17" x14ac:dyDescent="0.35">
      <c r="A42" s="21"/>
      <c r="B42" s="21"/>
      <c r="C42" s="21"/>
      <c r="D42" s="21"/>
      <c r="E42" s="21"/>
      <c r="F42" s="21"/>
      <c r="G42" s="21"/>
      <c r="H42" s="21"/>
      <c r="I42" s="11"/>
      <c r="J42" s="11"/>
      <c r="K42" s="11"/>
      <c r="L42" s="11"/>
      <c r="M42" s="11"/>
      <c r="N42" s="11"/>
      <c r="O42" s="11"/>
    </row>
    <row r="43" spans="1:17" x14ac:dyDescent="0.35">
      <c r="A43" s="21"/>
      <c r="B43" s="21"/>
      <c r="C43" s="21"/>
      <c r="D43" s="21"/>
      <c r="E43" s="21"/>
      <c r="F43" s="21"/>
      <c r="G43" s="21"/>
      <c r="H43" s="21"/>
      <c r="I43" s="11"/>
      <c r="J43" s="11"/>
      <c r="K43" s="11"/>
      <c r="L43" s="11"/>
      <c r="M43" s="11"/>
      <c r="N43" s="11"/>
      <c r="O43" s="11"/>
    </row>
    <row r="44" spans="1:17" x14ac:dyDescent="0.35">
      <c r="A44" s="21"/>
      <c r="B44" s="21"/>
      <c r="C44" s="21"/>
      <c r="D44" s="21"/>
      <c r="E44" s="21"/>
      <c r="F44" s="21"/>
      <c r="G44" s="21"/>
      <c r="H44" s="21"/>
      <c r="I44" s="11"/>
      <c r="J44" s="11"/>
      <c r="K44" s="11"/>
      <c r="L44" s="11"/>
      <c r="M44" s="11"/>
      <c r="N44" s="11"/>
      <c r="O44" s="11"/>
    </row>
    <row r="45" spans="1:17" x14ac:dyDescent="0.35">
      <c r="A45" s="21"/>
      <c r="B45" s="21"/>
      <c r="C45" s="21"/>
      <c r="D45" s="21"/>
      <c r="E45" s="21"/>
      <c r="F45" s="21"/>
      <c r="G45" s="21"/>
      <c r="H45" s="21"/>
      <c r="I45" s="11"/>
      <c r="J45" s="11"/>
      <c r="K45" s="11"/>
      <c r="L45" s="11"/>
      <c r="M45" s="11"/>
      <c r="N45" s="11"/>
      <c r="O45" s="11"/>
    </row>
    <row r="46" spans="1:17" x14ac:dyDescent="0.35">
      <c r="A46" s="21"/>
      <c r="B46" s="21"/>
      <c r="C46" s="21"/>
      <c r="D46" s="21"/>
      <c r="E46" s="21"/>
      <c r="F46" s="21"/>
      <c r="G46" s="21"/>
      <c r="H46" s="21"/>
      <c r="I46" s="11"/>
      <c r="J46" s="11"/>
      <c r="K46" s="11"/>
      <c r="L46" s="11"/>
      <c r="M46" s="11"/>
      <c r="N46" s="11"/>
      <c r="O46" s="11"/>
    </row>
    <row r="47" spans="1:17" x14ac:dyDescent="0.35">
      <c r="A47" s="21"/>
      <c r="B47" s="21"/>
      <c r="C47" s="21"/>
      <c r="D47" s="21"/>
      <c r="E47" s="21"/>
      <c r="F47" s="21"/>
      <c r="G47" s="21"/>
      <c r="H47" s="21"/>
      <c r="I47" s="11"/>
      <c r="J47" s="11"/>
      <c r="K47" s="11"/>
      <c r="L47" s="11"/>
      <c r="M47" s="11"/>
      <c r="N47" s="11"/>
      <c r="O47" s="11"/>
    </row>
    <row r="48" spans="1:17" x14ac:dyDescent="0.35">
      <c r="A48" s="21"/>
      <c r="B48" s="21"/>
      <c r="C48" s="21"/>
      <c r="D48" s="21"/>
      <c r="E48" s="21"/>
      <c r="F48" s="21"/>
      <c r="G48" s="21"/>
      <c r="H48" s="21"/>
      <c r="I48" s="11"/>
      <c r="J48" s="11"/>
      <c r="K48" s="11"/>
      <c r="L48" s="11"/>
      <c r="M48" s="11"/>
      <c r="N48" s="11"/>
      <c r="O48" s="11"/>
    </row>
    <row r="49" spans="1:15" x14ac:dyDescent="0.35">
      <c r="A49" s="21"/>
      <c r="B49" s="21"/>
      <c r="C49" s="21"/>
      <c r="D49" s="21"/>
      <c r="E49" s="21"/>
      <c r="F49" s="21"/>
      <c r="G49" s="21"/>
      <c r="H49" s="21"/>
      <c r="I49" s="11"/>
      <c r="J49" s="11"/>
      <c r="K49" s="11"/>
      <c r="L49" s="11"/>
      <c r="M49" s="11"/>
      <c r="N49" s="11"/>
      <c r="O49" s="11"/>
    </row>
    <row r="50" spans="1:15" x14ac:dyDescent="0.35">
      <c r="A50" s="21"/>
      <c r="B50" s="21"/>
      <c r="C50" s="21"/>
      <c r="D50" s="21"/>
      <c r="E50" s="21"/>
      <c r="F50" s="21"/>
      <c r="G50" s="21"/>
      <c r="H50" s="21"/>
      <c r="I50" s="11"/>
      <c r="J50" s="11"/>
      <c r="K50" s="11"/>
      <c r="L50" s="11"/>
      <c r="M50" s="11"/>
      <c r="N50" s="11"/>
      <c r="O50" s="11"/>
    </row>
    <row r="51" spans="1:15" x14ac:dyDescent="0.35">
      <c r="A51" s="21"/>
      <c r="B51" s="21"/>
      <c r="C51" s="21"/>
      <c r="D51" s="21"/>
      <c r="E51" s="21"/>
      <c r="F51" s="21"/>
      <c r="G51" s="21"/>
      <c r="H51" s="21"/>
      <c r="I51" s="11"/>
      <c r="J51" s="11"/>
      <c r="K51" s="11"/>
      <c r="L51" s="11"/>
      <c r="M51" s="11"/>
      <c r="N51" s="11"/>
      <c r="O51" s="11"/>
    </row>
  </sheetData>
  <autoFilter ref="A2:R2" xr:uid="{2D45A5C3-4189-43E3-8B64-70805D206D3B}">
    <sortState xmlns:xlrd2="http://schemas.microsoft.com/office/spreadsheetml/2017/richdata2" ref="A3:R31">
      <sortCondition descending="1" ref="L2"/>
    </sortState>
  </autoFilter>
  <mergeCells count="1">
    <mergeCell ref="D1:O1"/>
  </mergeCells>
  <conditionalFormatting sqref="D3:O30 D32:O32">
    <cfRule type="colorScale" priority="3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D3:O32">
    <cfRule type="colorScale" priority="48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D3:O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5="http://schemas.microsoft.com/office/spreadsheetml/2010/11/main" uri="{F7C9EE02-42E1-4005-9D12-6889AFFD525C}">
      <x15:webExtensions xmlns:xm="http://schemas.microsoft.com/office/excel/2006/main">
        <x15:webExtension appRef="{9B6CF968-92B6-41D2-9808-957CEF047F79}">
          <xm:f>'Statistically significant hits '!1:1048576</xm:f>
        </x15:webExtension>
        <x15:webExtension appRef="{24BC6B25-9596-48A1-8E63-B612D42B3C64}">
          <xm:f>'Statistically significant hits '!XCQ1048542:XFD1048567</xm:f>
        </x15:webExtension>
      </x15:webExtens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ing</vt:lpstr>
      <vt:lpstr>Statistically significant hit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dc:description>Exported from file 1508_GC_10Plex.pdResult using Thermo Proteome Discoverer 2.5.0.400</dc:description>
  <cp:lastModifiedBy>Ekaterina Andreevna Grebenik</cp:lastModifiedBy>
  <dcterms:created xsi:type="dcterms:W3CDTF">2024-06-04T13:53:30Z</dcterms:created>
  <dcterms:modified xsi:type="dcterms:W3CDTF">2025-01-21T19:44:55Z</dcterms:modified>
</cp:coreProperties>
</file>